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8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79">
  <si>
    <r>
      <rPr>
        <b val="true"/>
        <sz val="16"/>
        <rFont val="Calibri"/>
        <family val="2"/>
      </rPr>
      <t xml:space="preserve">Table S7: CNL pairwise identity </t>
    </r>
    <r>
      <rPr>
        <sz val="16"/>
        <rFont val="Calibri"/>
        <family val="2"/>
      </rPr>
      <t xml:space="preserve">(an asterisk has been added at the end of CNL names corresponding to pseudogenes )</t>
    </r>
  </si>
  <si>
    <t xml:space="preserve">Identity % tresholds: </t>
  </si>
  <si>
    <t xml:space="preserve">&gt; 96%</t>
  </si>
  <si>
    <t xml:space="preserve">&lt;72%</t>
  </si>
  <si>
    <t xml:space="preserve">CNL1 &gt;72%</t>
  </si>
  <si>
    <t xml:space="preserve">CNL3/4 &gt; 72%</t>
  </si>
  <si>
    <t xml:space="preserve">Orhologs</t>
  </si>
  <si>
    <t xml:space="preserve">Recent paralogs</t>
  </si>
  <si>
    <t xml:space="preserve">PvA11B070</t>
  </si>
  <si>
    <t xml:space="preserve">PvA11B080*</t>
  </si>
  <si>
    <t xml:space="preserve">PvA11B090</t>
  </si>
  <si>
    <t xml:space="preserve">PvA11B100</t>
  </si>
  <si>
    <t xml:space="preserve">PvA11B130*</t>
  </si>
  <si>
    <t xml:space="preserve">PvA11B140*</t>
  </si>
  <si>
    <t xml:space="preserve">PvA11B150</t>
  </si>
  <si>
    <t xml:space="preserve">PvA11B160*</t>
  </si>
  <si>
    <t xml:space="preserve">PvA11B170*</t>
  </si>
  <si>
    <t xml:space="preserve">PvA11B190*</t>
  </si>
  <si>
    <t xml:space="preserve">PvA11B200*</t>
  </si>
  <si>
    <t xml:space="preserve">PvA11B210</t>
  </si>
  <si>
    <t xml:space="preserve">PvA11C040*</t>
  </si>
  <si>
    <t xml:space="preserve">PvA11C050*</t>
  </si>
  <si>
    <t xml:space="preserve">PvA11C060</t>
  </si>
  <si>
    <t xml:space="preserve">PvA11C070</t>
  </si>
  <si>
    <t xml:space="preserve">PvA11C080*</t>
  </si>
  <si>
    <t xml:space="preserve">PvA11C090</t>
  </si>
  <si>
    <t xml:space="preserve">PvA11C100*</t>
  </si>
  <si>
    <t xml:space="preserve">PvA11C130</t>
  </si>
  <si>
    <t xml:space="preserve">PvA11C180*</t>
  </si>
  <si>
    <t xml:space="preserve">PvA11C210*</t>
  </si>
  <si>
    <t xml:space="preserve">PvA11C220*</t>
  </si>
  <si>
    <t xml:space="preserve">PvA11D060*</t>
  </si>
  <si>
    <t xml:space="preserve">PvA11D080*</t>
  </si>
  <si>
    <t xml:space="preserve">PvA11D100</t>
  </si>
  <si>
    <t xml:space="preserve">PvA11D110</t>
  </si>
  <si>
    <t xml:space="preserve">PvA11D120</t>
  </si>
  <si>
    <t xml:space="preserve">PvA11D130*</t>
  </si>
  <si>
    <t xml:space="preserve">PvA11D150*</t>
  </si>
  <si>
    <t xml:space="preserve">PvA11D160</t>
  </si>
  <si>
    <t xml:space="preserve">PvA11E100</t>
  </si>
  <si>
    <t xml:space="preserve">PvA11E150</t>
  </si>
  <si>
    <t xml:space="preserve">PvA11E160</t>
  </si>
  <si>
    <t xml:space="preserve">PvA11E170*</t>
  </si>
  <si>
    <t xml:space="preserve">PvA11E180</t>
  </si>
  <si>
    <t xml:space="preserve">PvA11E190*</t>
  </si>
  <si>
    <t xml:space="preserve">PvA11E200</t>
  </si>
  <si>
    <t xml:space="preserve">PvA11E220*</t>
  </si>
  <si>
    <t xml:space="preserve">PvA11E230*</t>
  </si>
  <si>
    <t xml:space="preserve">PvA11E320*</t>
  </si>
  <si>
    <t xml:space="preserve">PvA11E340</t>
  </si>
  <si>
    <t xml:space="preserve">PvA11E350*</t>
  </si>
  <si>
    <t xml:space="preserve">PvM11A110*</t>
  </si>
  <si>
    <t xml:space="preserve">PvM11A130</t>
  </si>
  <si>
    <t xml:space="preserve">PvM11A180*</t>
  </si>
  <si>
    <t xml:space="preserve">PvM11A190*</t>
  </si>
  <si>
    <t xml:space="preserve">PvM11A210</t>
  </si>
  <si>
    <t xml:space="preserve">PvM11A220</t>
  </si>
  <si>
    <t xml:space="preserve">PvM11A230</t>
  </si>
  <si>
    <t xml:space="preserve">PvM11A250*</t>
  </si>
  <si>
    <t xml:space="preserve">PvM11A260</t>
  </si>
  <si>
    <t xml:space="preserve">PvM11A290</t>
  </si>
  <si>
    <t xml:space="preserve">PvM11A310</t>
  </si>
  <si>
    <t xml:space="preserve">PvM11B010*</t>
  </si>
  <si>
    <t xml:space="preserve">PvM11B020*</t>
  </si>
  <si>
    <t xml:space="preserve">PvM11B030*</t>
  </si>
  <si>
    <t xml:space="preserve">PvM11B040*</t>
  </si>
  <si>
    <t xml:space="preserve">PvM11B050*</t>
  </si>
  <si>
    <t xml:space="preserve">PvM11B060*</t>
  </si>
  <si>
    <t xml:space="preserve">PvM11B070</t>
  </si>
  <si>
    <t xml:space="preserve">PvM11B080</t>
  </si>
  <si>
    <t xml:space="preserve">PvM11B090*</t>
  </si>
  <si>
    <t xml:space="preserve">PvM11B100*</t>
  </si>
  <si>
    <t xml:space="preserve">PvM11B140*</t>
  </si>
  <si>
    <t xml:space="preserve">PvM11C020*</t>
  </si>
  <si>
    <t xml:space="preserve">PvM11C040</t>
  </si>
  <si>
    <t xml:space="preserve">PvM11C090</t>
  </si>
  <si>
    <t xml:space="preserve">PvM11C110</t>
  </si>
  <si>
    <t xml:space="preserve">PvM11C160*</t>
  </si>
  <si>
    <t xml:space="preserve">PvM11D010*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Calibri"/>
      <family val="2"/>
    </font>
    <font>
      <sz val="16"/>
      <name val="Calibri"/>
      <family val="2"/>
    </font>
    <font>
      <sz val="9"/>
      <name val="Arial"/>
      <family val="2"/>
    </font>
    <font>
      <sz val="10"/>
      <color rgb="FF00FF00"/>
      <name val="Arial"/>
      <family val="2"/>
    </font>
    <font>
      <sz val="10"/>
      <color rgb="FF0066CC"/>
      <name val="Arial"/>
      <family val="2"/>
    </font>
    <font>
      <sz val="10"/>
      <color rgb="FF008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66CC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>
        <color rgb="FF993300"/>
      </left>
      <right style="medium">
        <color rgb="FF993300"/>
      </right>
      <top style="medium">
        <color rgb="FF993300"/>
      </top>
      <bottom style="medium">
        <color rgb="FF993300"/>
      </bottom>
      <diagonal/>
    </border>
    <border diagonalUp="false" diagonalDown="false">
      <left style="medium">
        <color rgb="FF993300"/>
      </left>
      <right style="medium"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74"/>
  <sheetViews>
    <sheetView showFormulas="false" showGridLines="true" showRowColHeaders="true" showZeros="true" rightToLeft="false" tabSelected="true" showOutlineSymbols="true" defaultGridColor="true" view="normal" topLeftCell="A3" colorId="64" zoomScale="90" zoomScaleNormal="90" zoomScalePageLayoutView="100" workbookViewId="0">
      <pane xSplit="1515" ySplit="480" topLeftCell="A1" activePane="bottomRight" state="split"/>
      <selection pane="topLeft" activeCell="A3" activeCellId="0" sqref="A3"/>
      <selection pane="topRight" activeCell="A3" activeCellId="0" sqref="A3"/>
      <selection pane="bottomLeft" activeCell="A1" activeCellId="0" sqref="A1"/>
      <selection pane="bottomRigh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2" width="11.85"/>
    <col collapsed="false" customWidth="true" hidden="false" outlineLevel="0" max="4" min="3" style="2" width="11.13"/>
    <col collapsed="false" customWidth="true" hidden="false" outlineLevel="0" max="6" min="5" style="2" width="11.85"/>
    <col collapsed="false" customWidth="true" hidden="false" outlineLevel="0" max="7" min="7" style="2" width="11.13"/>
    <col collapsed="false" customWidth="true" hidden="false" outlineLevel="0" max="11" min="8" style="2" width="11.85"/>
    <col collapsed="false" customWidth="true" hidden="false" outlineLevel="0" max="12" min="12" style="2" width="11.13"/>
    <col collapsed="false" customWidth="true" hidden="false" outlineLevel="0" max="14" min="13" style="2" width="11.85"/>
    <col collapsed="false" customWidth="true" hidden="false" outlineLevel="0" max="16" min="15" style="2" width="11.13"/>
    <col collapsed="false" customWidth="true" hidden="false" outlineLevel="0" max="17" min="17" style="2" width="11.85"/>
    <col collapsed="false" customWidth="true" hidden="false" outlineLevel="0" max="18" min="18" style="2" width="11.13"/>
    <col collapsed="false" customWidth="true" hidden="false" outlineLevel="0" max="19" min="19" style="2" width="11.85"/>
    <col collapsed="false" customWidth="true" hidden="false" outlineLevel="0" max="20" min="20" style="2" width="11.13"/>
    <col collapsed="false" customWidth="true" hidden="false" outlineLevel="0" max="25" min="21" style="2" width="11.85"/>
    <col collapsed="false" customWidth="true" hidden="false" outlineLevel="0" max="28" min="26" style="2" width="11.13"/>
    <col collapsed="false" customWidth="true" hidden="false" outlineLevel="0" max="30" min="29" style="2" width="11.85"/>
    <col collapsed="false" customWidth="true" hidden="false" outlineLevel="0" max="34" min="31" style="2" width="11.13"/>
    <col collapsed="false" customWidth="true" hidden="false" outlineLevel="0" max="35" min="35" style="2" width="11.85"/>
    <col collapsed="false" customWidth="true" hidden="false" outlineLevel="0" max="36" min="36" style="2" width="11.13"/>
    <col collapsed="false" customWidth="true" hidden="false" outlineLevel="0" max="37" min="37" style="2" width="11.85"/>
    <col collapsed="false" customWidth="true" hidden="false" outlineLevel="0" max="38" min="38" style="2" width="11.13"/>
    <col collapsed="false" customWidth="true" hidden="false" outlineLevel="0" max="41" min="39" style="2" width="11.85"/>
    <col collapsed="false" customWidth="true" hidden="false" outlineLevel="0" max="42" min="42" style="2" width="11.13"/>
    <col collapsed="false" customWidth="true" hidden="false" outlineLevel="0" max="43" min="43" style="2" width="11.85"/>
    <col collapsed="false" customWidth="true" hidden="false" outlineLevel="0" max="44" min="44" style="2" width="12.14"/>
    <col collapsed="false" customWidth="true" hidden="false" outlineLevel="0" max="45" min="45" style="2" width="11.42"/>
    <col collapsed="false" customWidth="true" hidden="false" outlineLevel="0" max="47" min="46" style="2" width="12.14"/>
    <col collapsed="false" customWidth="true" hidden="false" outlineLevel="0" max="50" min="48" style="2" width="11.42"/>
    <col collapsed="false" customWidth="true" hidden="false" outlineLevel="0" max="51" min="51" style="2" width="12.14"/>
    <col collapsed="false" customWidth="true" hidden="false" outlineLevel="0" max="54" min="52" style="2" width="11.42"/>
    <col collapsed="false" customWidth="true" hidden="false" outlineLevel="0" max="60" min="55" style="2" width="12.14"/>
    <col collapsed="false" customWidth="true" hidden="false" outlineLevel="0" max="62" min="61" style="2" width="11.42"/>
    <col collapsed="false" customWidth="true" hidden="false" outlineLevel="0" max="66" min="63" style="2" width="12.14"/>
    <col collapsed="false" customWidth="true" hidden="false" outlineLevel="0" max="69" min="67" style="2" width="11.42"/>
    <col collapsed="false" customWidth="true" hidden="false" outlineLevel="0" max="71" min="70" style="2" width="12.14"/>
    <col collapsed="false" customWidth="true" hidden="false" outlineLevel="0" max="72" min="72" style="2" width="12.42"/>
    <col collapsed="false" customWidth="false" hidden="false" outlineLevel="0" max="257" min="73" style="2" width="11.56"/>
  </cols>
  <sheetData>
    <row r="1" customFormat="false" ht="21.75" hidden="false" customHeight="false" outlineLevel="0" collapsed="false">
      <c r="A1" s="3" t="s">
        <v>0</v>
      </c>
    </row>
    <row r="2" customFormat="false" ht="13.5" hidden="false" customHeight="false" outlineLevel="0" collapsed="false">
      <c r="A2" s="4" t="s">
        <v>1</v>
      </c>
      <c r="B2" s="4"/>
      <c r="C2" s="1" t="s">
        <v>2</v>
      </c>
      <c r="D2" s="2" t="s">
        <v>3</v>
      </c>
      <c r="E2" s="5" t="s">
        <v>4</v>
      </c>
      <c r="F2" s="6" t="s">
        <v>5</v>
      </c>
      <c r="G2" s="7"/>
      <c r="H2" s="8" t="s">
        <v>6</v>
      </c>
      <c r="I2" s="9"/>
      <c r="J2" s="10" t="s">
        <v>7</v>
      </c>
      <c r="K2" s="11"/>
      <c r="L2" s="12"/>
      <c r="M2" s="13"/>
      <c r="N2" s="14"/>
      <c r="O2" s="14"/>
      <c r="P2" s="14"/>
      <c r="Q2" s="14"/>
      <c r="R2" s="14"/>
    </row>
    <row r="3" customFormat="false" ht="13.5" hidden="false" customHeight="false" outlineLevel="0" collapsed="false">
      <c r="B3" s="15" t="s">
        <v>8</v>
      </c>
      <c r="C3" s="15" t="s">
        <v>9</v>
      </c>
      <c r="D3" s="15" t="s">
        <v>10</v>
      </c>
      <c r="E3" s="15" t="s">
        <v>11</v>
      </c>
      <c r="F3" s="15" t="s">
        <v>12</v>
      </c>
      <c r="G3" s="15" t="s">
        <v>13</v>
      </c>
      <c r="H3" s="15" t="s">
        <v>14</v>
      </c>
      <c r="I3" s="15" t="s">
        <v>15</v>
      </c>
      <c r="J3" s="15" t="s">
        <v>16</v>
      </c>
      <c r="K3" s="15" t="s">
        <v>17</v>
      </c>
      <c r="L3" s="15" t="s">
        <v>18</v>
      </c>
      <c r="M3" s="15" t="s">
        <v>19</v>
      </c>
      <c r="N3" s="15" t="s">
        <v>20</v>
      </c>
      <c r="O3" s="15" t="s">
        <v>21</v>
      </c>
      <c r="P3" s="15" t="s">
        <v>22</v>
      </c>
      <c r="Q3" s="15" t="s">
        <v>23</v>
      </c>
      <c r="R3" s="15" t="s">
        <v>24</v>
      </c>
      <c r="S3" s="15" t="s">
        <v>25</v>
      </c>
      <c r="T3" s="15" t="s">
        <v>26</v>
      </c>
      <c r="U3" s="15" t="s">
        <v>27</v>
      </c>
      <c r="V3" s="15" t="s">
        <v>28</v>
      </c>
      <c r="W3" s="15" t="s">
        <v>29</v>
      </c>
      <c r="X3" s="15" t="s">
        <v>30</v>
      </c>
      <c r="Y3" s="16" t="s">
        <v>31</v>
      </c>
      <c r="Z3" s="16" t="s">
        <v>32</v>
      </c>
      <c r="AA3" s="16" t="s">
        <v>33</v>
      </c>
      <c r="AB3" s="16" t="s">
        <v>34</v>
      </c>
      <c r="AC3" s="17" t="s">
        <v>35</v>
      </c>
      <c r="AD3" s="16" t="s">
        <v>36</v>
      </c>
      <c r="AE3" s="16" t="s">
        <v>37</v>
      </c>
      <c r="AF3" s="18" t="s">
        <v>38</v>
      </c>
      <c r="AG3" s="16" t="s">
        <v>39</v>
      </c>
      <c r="AH3" s="16" t="s">
        <v>40</v>
      </c>
      <c r="AI3" s="16" t="s">
        <v>41</v>
      </c>
      <c r="AJ3" s="16" t="s">
        <v>42</v>
      </c>
      <c r="AK3" s="16" t="s">
        <v>43</v>
      </c>
      <c r="AL3" s="16" t="s">
        <v>44</v>
      </c>
      <c r="AM3" s="16" t="s">
        <v>45</v>
      </c>
      <c r="AN3" s="16" t="s">
        <v>46</v>
      </c>
      <c r="AO3" s="16" t="s">
        <v>47</v>
      </c>
      <c r="AP3" s="16" t="s">
        <v>48</v>
      </c>
      <c r="AQ3" s="16" t="s">
        <v>49</v>
      </c>
      <c r="AR3" s="16" t="s">
        <v>50</v>
      </c>
      <c r="AS3" s="18" t="s">
        <v>51</v>
      </c>
      <c r="AT3" s="18" t="s">
        <v>52</v>
      </c>
      <c r="AU3" s="15" t="s">
        <v>53</v>
      </c>
      <c r="AV3" s="18" t="s">
        <v>54</v>
      </c>
      <c r="AW3" s="18" t="s">
        <v>55</v>
      </c>
      <c r="AX3" s="18" t="s">
        <v>56</v>
      </c>
      <c r="AY3" s="18" t="s">
        <v>57</v>
      </c>
      <c r="AZ3" s="18" t="s">
        <v>58</v>
      </c>
      <c r="BA3" s="18" t="s">
        <v>59</v>
      </c>
      <c r="BB3" s="18" t="s">
        <v>60</v>
      </c>
      <c r="BC3" s="18" t="s">
        <v>61</v>
      </c>
      <c r="BD3" s="18" t="s">
        <v>62</v>
      </c>
      <c r="BE3" s="18" t="s">
        <v>63</v>
      </c>
      <c r="BF3" s="18" t="s">
        <v>64</v>
      </c>
      <c r="BG3" s="18" t="s">
        <v>65</v>
      </c>
      <c r="BH3" s="18" t="s">
        <v>66</v>
      </c>
      <c r="BI3" s="18" t="s">
        <v>67</v>
      </c>
      <c r="BJ3" s="18" t="s">
        <v>68</v>
      </c>
      <c r="BK3" s="18" t="s">
        <v>69</v>
      </c>
      <c r="BL3" s="18" t="s">
        <v>70</v>
      </c>
      <c r="BM3" s="18" t="s">
        <v>71</v>
      </c>
      <c r="BN3" s="18" t="s">
        <v>72</v>
      </c>
      <c r="BO3" s="16" t="s">
        <v>73</v>
      </c>
      <c r="BP3" s="16" t="s">
        <v>74</v>
      </c>
      <c r="BQ3" s="16" t="s">
        <v>75</v>
      </c>
      <c r="BR3" s="17" t="s">
        <v>76</v>
      </c>
      <c r="BS3" s="16" t="s">
        <v>77</v>
      </c>
      <c r="BT3" s="16" t="s">
        <v>78</v>
      </c>
    </row>
    <row r="4" customFormat="false" ht="13.5" hidden="false" customHeight="false" outlineLevel="0" collapsed="false">
      <c r="A4" s="19" t="s">
        <v>8</v>
      </c>
      <c r="B4" s="2" t="n">
        <v>100</v>
      </c>
      <c r="C4" s="20" t="n">
        <v>90.9</v>
      </c>
      <c r="D4" s="20" t="n">
        <v>91.5</v>
      </c>
      <c r="E4" s="20" t="n">
        <v>90.5</v>
      </c>
      <c r="F4" s="20" t="n">
        <v>77.7</v>
      </c>
      <c r="G4" s="20" t="n">
        <v>83.6</v>
      </c>
      <c r="H4" s="20" t="n">
        <v>83.7</v>
      </c>
      <c r="I4" s="20" t="n">
        <v>84</v>
      </c>
      <c r="J4" s="20" t="n">
        <v>84</v>
      </c>
      <c r="K4" s="20" t="n">
        <v>83.3</v>
      </c>
      <c r="L4" s="20" t="n">
        <v>83.5</v>
      </c>
      <c r="M4" s="20" t="n">
        <v>84.3</v>
      </c>
      <c r="N4" s="20" t="n">
        <v>84</v>
      </c>
      <c r="O4" s="20" t="n">
        <v>85.1</v>
      </c>
      <c r="P4" s="20" t="n">
        <v>84.1</v>
      </c>
      <c r="Q4" s="20" t="n">
        <v>84.5</v>
      </c>
      <c r="R4" s="20" t="n">
        <v>85.5</v>
      </c>
      <c r="S4" s="20" t="n">
        <v>84.3</v>
      </c>
      <c r="T4" s="20" t="n">
        <v>83.4</v>
      </c>
      <c r="U4" s="20" t="n">
        <v>84.4</v>
      </c>
      <c r="V4" s="20" t="n">
        <v>83.8</v>
      </c>
      <c r="W4" s="20" t="n">
        <v>83.7</v>
      </c>
      <c r="X4" s="20" t="n">
        <v>83.9</v>
      </c>
      <c r="Y4" s="2" t="n">
        <v>69.6</v>
      </c>
      <c r="Z4" s="2" t="n">
        <v>69.1</v>
      </c>
      <c r="AA4" s="2" t="n">
        <v>69.6</v>
      </c>
      <c r="AB4" s="2" t="n">
        <v>69.2</v>
      </c>
      <c r="AC4" s="14" t="n">
        <v>71.9</v>
      </c>
      <c r="AD4" s="2" t="n">
        <v>68.5</v>
      </c>
      <c r="AE4" s="2" t="n">
        <v>70</v>
      </c>
      <c r="AF4" s="20" t="n">
        <v>91.9</v>
      </c>
      <c r="AG4" s="2" t="n">
        <v>70.4</v>
      </c>
      <c r="AH4" s="2" t="n">
        <v>70.1</v>
      </c>
      <c r="AI4" s="2" t="n">
        <v>70.4</v>
      </c>
      <c r="AJ4" s="2" t="n">
        <v>71</v>
      </c>
      <c r="AK4" s="2" t="n">
        <v>70.4</v>
      </c>
      <c r="AL4" s="2" t="n">
        <v>70.8</v>
      </c>
      <c r="AM4" s="2" t="n">
        <v>68.5</v>
      </c>
      <c r="AN4" s="2" t="n">
        <v>70.9</v>
      </c>
      <c r="AO4" s="2" t="n">
        <v>71.2</v>
      </c>
      <c r="AP4" s="2" t="n">
        <v>67.7</v>
      </c>
      <c r="AQ4" s="2" t="n">
        <v>68.9</v>
      </c>
      <c r="AR4" s="2" t="n">
        <v>69.9</v>
      </c>
      <c r="AS4" s="21" t="n">
        <v>99.1</v>
      </c>
      <c r="AT4" s="20" t="n">
        <v>90.8</v>
      </c>
      <c r="AU4" s="20" t="n">
        <v>77.1</v>
      </c>
      <c r="AV4" s="20" t="n">
        <v>83.2</v>
      </c>
      <c r="AW4" s="20" t="n">
        <v>83.7</v>
      </c>
      <c r="AX4" s="20" t="n">
        <v>83.6</v>
      </c>
      <c r="AY4" s="20" t="n">
        <v>84.1</v>
      </c>
      <c r="AZ4" s="20" t="n">
        <v>83.4</v>
      </c>
      <c r="BA4" s="20" t="n">
        <v>84.6</v>
      </c>
      <c r="BB4" s="20" t="n">
        <v>84</v>
      </c>
      <c r="BC4" s="20" t="n">
        <v>84.5</v>
      </c>
      <c r="BD4" s="20" t="n">
        <v>83.7</v>
      </c>
      <c r="BE4" s="20" t="n">
        <v>83.7</v>
      </c>
      <c r="BF4" s="20" t="n">
        <v>84.2</v>
      </c>
      <c r="BG4" s="20" t="n">
        <v>86</v>
      </c>
      <c r="BH4" s="20" t="n">
        <v>84.4</v>
      </c>
      <c r="BI4" s="20" t="n">
        <v>84.6</v>
      </c>
      <c r="BJ4" s="20" t="n">
        <v>85.2</v>
      </c>
      <c r="BK4" s="20" t="n">
        <v>83.5</v>
      </c>
      <c r="BL4" s="20" t="n">
        <v>82.2</v>
      </c>
      <c r="BM4" s="20" t="n">
        <v>83.9</v>
      </c>
      <c r="BN4" s="20" t="n">
        <v>84</v>
      </c>
      <c r="BO4" s="2" t="n">
        <v>69.6</v>
      </c>
      <c r="BP4" s="2" t="n">
        <v>68.8</v>
      </c>
      <c r="BQ4" s="2" t="n">
        <v>68.9</v>
      </c>
      <c r="BR4" s="14" t="n">
        <v>72</v>
      </c>
      <c r="BS4" s="2" t="n">
        <v>70.3</v>
      </c>
      <c r="BT4" s="2" t="n">
        <v>71.6</v>
      </c>
    </row>
    <row r="5" customFormat="false" ht="13.5" hidden="false" customHeight="false" outlineLevel="0" collapsed="false">
      <c r="A5" s="19" t="s">
        <v>9</v>
      </c>
      <c r="C5" s="2" t="n">
        <v>100</v>
      </c>
      <c r="D5" s="20" t="n">
        <v>91.6</v>
      </c>
      <c r="E5" s="20" t="n">
        <v>91.1</v>
      </c>
      <c r="F5" s="20" t="n">
        <v>77.5</v>
      </c>
      <c r="G5" s="20" t="n">
        <v>84.5</v>
      </c>
      <c r="H5" s="20" t="n">
        <v>84.2</v>
      </c>
      <c r="I5" s="20" t="n">
        <v>85</v>
      </c>
      <c r="J5" s="20" t="n">
        <v>85.4</v>
      </c>
      <c r="K5" s="20" t="n">
        <v>83.6</v>
      </c>
      <c r="L5" s="20" t="n">
        <v>84.9</v>
      </c>
      <c r="M5" s="20" t="n">
        <v>85.4</v>
      </c>
      <c r="N5" s="20" t="n">
        <v>84.9</v>
      </c>
      <c r="O5" s="20" t="n">
        <v>85.7</v>
      </c>
      <c r="P5" s="20" t="n">
        <v>85.2</v>
      </c>
      <c r="Q5" s="20" t="n">
        <v>85.9</v>
      </c>
      <c r="R5" s="20" t="n">
        <v>86</v>
      </c>
      <c r="S5" s="20" t="n">
        <v>85.1</v>
      </c>
      <c r="T5" s="20" t="n">
        <v>83.9</v>
      </c>
      <c r="U5" s="20" t="n">
        <v>85.2</v>
      </c>
      <c r="V5" s="20" t="n">
        <v>84.1</v>
      </c>
      <c r="W5" s="20" t="n">
        <v>85.3</v>
      </c>
      <c r="X5" s="20" t="n">
        <v>84.3</v>
      </c>
      <c r="Y5" s="2" t="n">
        <v>68.5</v>
      </c>
      <c r="Z5" s="2" t="n">
        <v>68.3</v>
      </c>
      <c r="AA5" s="2" t="n">
        <v>69.4</v>
      </c>
      <c r="AB5" s="2" t="n">
        <v>68.6</v>
      </c>
      <c r="AC5" s="14" t="n">
        <v>73.5</v>
      </c>
      <c r="AD5" s="2" t="n">
        <v>67.2</v>
      </c>
      <c r="AE5" s="2" t="n">
        <v>69.1</v>
      </c>
      <c r="AF5" s="20" t="n">
        <v>91.8</v>
      </c>
      <c r="AG5" s="2" t="n">
        <v>69.8</v>
      </c>
      <c r="AH5" s="2" t="n">
        <v>69.6</v>
      </c>
      <c r="AI5" s="2" t="n">
        <v>69.9</v>
      </c>
      <c r="AJ5" s="2" t="n">
        <v>69.7</v>
      </c>
      <c r="AK5" s="2" t="n">
        <v>70.4</v>
      </c>
      <c r="AL5" s="2" t="n">
        <v>71.1</v>
      </c>
      <c r="AM5" s="2" t="n">
        <v>68.3</v>
      </c>
      <c r="AN5" s="2" t="n">
        <v>71.1</v>
      </c>
      <c r="AO5" s="2" t="n">
        <v>69.8</v>
      </c>
      <c r="AP5" s="2" t="n">
        <v>66.8</v>
      </c>
      <c r="AQ5" s="2" t="n">
        <v>67.8</v>
      </c>
      <c r="AR5" s="2" t="n">
        <v>69.5</v>
      </c>
      <c r="AS5" s="20" t="n">
        <v>90.9</v>
      </c>
      <c r="AT5" s="20" t="n">
        <v>91.2</v>
      </c>
      <c r="AU5" s="20" t="n">
        <v>77.6</v>
      </c>
      <c r="AV5" s="20" t="n">
        <v>84.3</v>
      </c>
      <c r="AW5" s="20" t="n">
        <v>84.2</v>
      </c>
      <c r="AX5" s="20" t="n">
        <v>84.3</v>
      </c>
      <c r="AY5" s="20" t="n">
        <v>85.2</v>
      </c>
      <c r="AZ5" s="20" t="n">
        <v>83.7</v>
      </c>
      <c r="BA5" s="20" t="n">
        <v>86.1</v>
      </c>
      <c r="BB5" s="20" t="n">
        <v>85.4</v>
      </c>
      <c r="BC5" s="20" t="n">
        <v>85.4</v>
      </c>
      <c r="BD5" s="20" t="n">
        <v>84.1</v>
      </c>
      <c r="BE5" s="20" t="n">
        <v>84.8</v>
      </c>
      <c r="BF5" s="20" t="n">
        <v>85.6</v>
      </c>
      <c r="BG5" s="20" t="n">
        <v>86.2</v>
      </c>
      <c r="BH5" s="20" t="n">
        <v>85.3</v>
      </c>
      <c r="BI5" s="20" t="n">
        <v>85.8</v>
      </c>
      <c r="BJ5" s="20" t="n">
        <v>85.7</v>
      </c>
      <c r="BK5" s="20" t="n">
        <v>84.2</v>
      </c>
      <c r="BL5" s="20" t="n">
        <v>83</v>
      </c>
      <c r="BM5" s="20" t="n">
        <v>84.2</v>
      </c>
      <c r="BN5" s="20" t="n">
        <v>85.6</v>
      </c>
      <c r="BO5" s="2" t="n">
        <v>68.5</v>
      </c>
      <c r="BP5" s="2" t="n">
        <v>68.3</v>
      </c>
      <c r="BQ5" s="2" t="n">
        <v>69.4</v>
      </c>
      <c r="BR5" s="14" t="n">
        <v>73.6</v>
      </c>
      <c r="BS5" s="2" t="n">
        <v>69.1</v>
      </c>
      <c r="BT5" s="2" t="n">
        <v>69.9</v>
      </c>
    </row>
    <row r="6" customFormat="false" ht="13.5" hidden="false" customHeight="false" outlineLevel="0" collapsed="false">
      <c r="A6" s="19" t="s">
        <v>10</v>
      </c>
      <c r="D6" s="2" t="n">
        <v>100</v>
      </c>
      <c r="E6" s="22" t="n">
        <v>94.7</v>
      </c>
      <c r="F6" s="20" t="n">
        <v>77.2</v>
      </c>
      <c r="G6" s="20" t="n">
        <v>85</v>
      </c>
      <c r="H6" s="20" t="n">
        <v>83.8</v>
      </c>
      <c r="I6" s="20" t="n">
        <v>84.7</v>
      </c>
      <c r="J6" s="20" t="n">
        <v>84.5</v>
      </c>
      <c r="K6" s="20" t="n">
        <v>83.2</v>
      </c>
      <c r="L6" s="20" t="n">
        <v>83.9</v>
      </c>
      <c r="M6" s="20" t="n">
        <v>85.2</v>
      </c>
      <c r="N6" s="20" t="n">
        <v>84.2</v>
      </c>
      <c r="O6" s="20" t="n">
        <v>84.5</v>
      </c>
      <c r="P6" s="20" t="n">
        <v>84.3</v>
      </c>
      <c r="Q6" s="20" t="n">
        <v>84.8</v>
      </c>
      <c r="R6" s="20" t="n">
        <v>85.2</v>
      </c>
      <c r="S6" s="20" t="n">
        <v>84.3</v>
      </c>
      <c r="T6" s="20" t="n">
        <v>82.6</v>
      </c>
      <c r="U6" s="20" t="n">
        <v>84.1</v>
      </c>
      <c r="V6" s="20" t="n">
        <v>84.2</v>
      </c>
      <c r="W6" s="20" t="n">
        <v>83.6</v>
      </c>
      <c r="X6" s="20" t="n">
        <v>83.7</v>
      </c>
      <c r="Y6" s="2" t="n">
        <v>68.6</v>
      </c>
      <c r="Z6" s="2" t="n">
        <v>68.4</v>
      </c>
      <c r="AA6" s="2" t="n">
        <v>69.6</v>
      </c>
      <c r="AB6" s="2" t="n">
        <v>68.3</v>
      </c>
      <c r="AC6" s="14" t="n">
        <v>72.5</v>
      </c>
      <c r="AD6" s="2" t="n">
        <v>67.9</v>
      </c>
      <c r="AE6" s="2" t="n">
        <v>68.6</v>
      </c>
      <c r="AF6" s="23" t="n">
        <v>97.1</v>
      </c>
      <c r="AG6" s="2" t="n">
        <v>69.9</v>
      </c>
      <c r="AH6" s="2" t="n">
        <v>69.9</v>
      </c>
      <c r="AI6" s="2" t="n">
        <v>69.4</v>
      </c>
      <c r="AJ6" s="2" t="n">
        <v>70.3</v>
      </c>
      <c r="AK6" s="2" t="n">
        <v>70.1</v>
      </c>
      <c r="AL6" s="2" t="n">
        <v>71</v>
      </c>
      <c r="AM6" s="2" t="n">
        <v>68.4</v>
      </c>
      <c r="AN6" s="2" t="n">
        <v>69.5</v>
      </c>
      <c r="AO6" s="2" t="n">
        <v>70.1</v>
      </c>
      <c r="AP6" s="2" t="n">
        <v>67.7</v>
      </c>
      <c r="AQ6" s="2" t="n">
        <v>68</v>
      </c>
      <c r="AR6" s="2" t="n">
        <v>69.4</v>
      </c>
      <c r="AS6" s="20" t="n">
        <v>91.3</v>
      </c>
      <c r="AT6" s="22" t="n">
        <v>94.6</v>
      </c>
      <c r="AU6" s="20" t="n">
        <v>76.7</v>
      </c>
      <c r="AV6" s="20" t="n">
        <v>84.5</v>
      </c>
      <c r="AW6" s="20" t="n">
        <v>83.7</v>
      </c>
      <c r="AX6" s="20" t="n">
        <v>83.8</v>
      </c>
      <c r="AY6" s="20" t="n">
        <v>84.4</v>
      </c>
      <c r="AZ6" s="20" t="n">
        <v>83.4</v>
      </c>
      <c r="BA6" s="20" t="n">
        <v>85.6</v>
      </c>
      <c r="BB6" s="20" t="n">
        <v>83.6</v>
      </c>
      <c r="BC6" s="20" t="n">
        <v>85.1</v>
      </c>
      <c r="BD6" s="20" t="n">
        <v>83.7</v>
      </c>
      <c r="BE6" s="20" t="n">
        <v>83.9</v>
      </c>
      <c r="BF6" s="20" t="n">
        <v>84.1</v>
      </c>
      <c r="BG6" s="20" t="n">
        <v>85.4</v>
      </c>
      <c r="BH6" s="20" t="n">
        <v>84.5</v>
      </c>
      <c r="BI6" s="20" t="n">
        <v>84.5</v>
      </c>
      <c r="BJ6" s="20" t="n">
        <v>85.1</v>
      </c>
      <c r="BK6" s="20" t="n">
        <v>82.8</v>
      </c>
      <c r="BL6" s="20" t="n">
        <v>81.8</v>
      </c>
      <c r="BM6" s="20" t="n">
        <v>84.2</v>
      </c>
      <c r="BN6" s="20" t="n">
        <v>84</v>
      </c>
      <c r="BO6" s="2" t="n">
        <v>68.6</v>
      </c>
      <c r="BP6" s="2" t="n">
        <v>68.6</v>
      </c>
      <c r="BQ6" s="2" t="n">
        <v>69.8</v>
      </c>
      <c r="BR6" s="14" t="n">
        <v>72.6</v>
      </c>
      <c r="BS6" s="2" t="n">
        <v>69.1</v>
      </c>
      <c r="BT6" s="2" t="n">
        <v>70.5</v>
      </c>
    </row>
    <row r="7" customFormat="false" ht="13.5" hidden="false" customHeight="false" outlineLevel="0" collapsed="false">
      <c r="A7" s="19" t="s">
        <v>11</v>
      </c>
      <c r="E7" s="2" t="n">
        <v>100</v>
      </c>
      <c r="F7" s="20" t="n">
        <v>76.9</v>
      </c>
      <c r="G7" s="20" t="n">
        <v>84.3</v>
      </c>
      <c r="H7" s="20" t="n">
        <v>83.5</v>
      </c>
      <c r="I7" s="20" t="n">
        <v>84.4</v>
      </c>
      <c r="J7" s="20" t="n">
        <v>84.2</v>
      </c>
      <c r="K7" s="20" t="n">
        <v>82.3</v>
      </c>
      <c r="L7" s="20" t="n">
        <v>83.5</v>
      </c>
      <c r="M7" s="20" t="n">
        <v>84.5</v>
      </c>
      <c r="N7" s="20" t="n">
        <v>83.7</v>
      </c>
      <c r="O7" s="20" t="n">
        <v>83.8</v>
      </c>
      <c r="P7" s="20" t="n">
        <v>83.7</v>
      </c>
      <c r="Q7" s="20" t="n">
        <v>84</v>
      </c>
      <c r="R7" s="20" t="n">
        <v>84.3</v>
      </c>
      <c r="S7" s="20" t="n">
        <v>83.5</v>
      </c>
      <c r="T7" s="20" t="n">
        <v>82.3</v>
      </c>
      <c r="U7" s="20" t="n">
        <v>83.9</v>
      </c>
      <c r="V7" s="20" t="n">
        <v>82.8</v>
      </c>
      <c r="W7" s="20" t="n">
        <v>82.9</v>
      </c>
      <c r="X7" s="20" t="n">
        <v>83.2</v>
      </c>
      <c r="Y7" s="2" t="n">
        <v>69.1</v>
      </c>
      <c r="Z7" s="2" t="n">
        <v>68.7</v>
      </c>
      <c r="AA7" s="2" t="n">
        <v>70.3</v>
      </c>
      <c r="AB7" s="2" t="n">
        <v>68.5</v>
      </c>
      <c r="AC7" s="14" t="n">
        <v>73.4</v>
      </c>
      <c r="AD7" s="2" t="n">
        <v>67.8</v>
      </c>
      <c r="AE7" s="2" t="n">
        <v>69</v>
      </c>
      <c r="AF7" s="22" t="n">
        <v>94.5</v>
      </c>
      <c r="AG7" s="2" t="n">
        <v>70.2</v>
      </c>
      <c r="AH7" s="2" t="n">
        <v>69.5</v>
      </c>
      <c r="AI7" s="2" t="n">
        <v>69</v>
      </c>
      <c r="AJ7" s="2" t="n">
        <v>70.6</v>
      </c>
      <c r="AK7" s="2" t="n">
        <v>70.1</v>
      </c>
      <c r="AL7" s="2" t="n">
        <v>71.5</v>
      </c>
      <c r="AM7" s="2" t="n">
        <v>68.8</v>
      </c>
      <c r="AN7" s="2" t="n">
        <v>69.9</v>
      </c>
      <c r="AO7" s="2" t="n">
        <v>70.5</v>
      </c>
      <c r="AP7" s="2" t="n">
        <v>67.1</v>
      </c>
      <c r="AQ7" s="2" t="n">
        <v>68.2</v>
      </c>
      <c r="AR7" s="2" t="n">
        <v>69.9</v>
      </c>
      <c r="AS7" s="20" t="n">
        <v>90.6</v>
      </c>
      <c r="AT7" s="22" t="n">
        <v>94.3</v>
      </c>
      <c r="AU7" s="20" t="n">
        <v>76.8</v>
      </c>
      <c r="AV7" s="20" t="n">
        <v>84.1</v>
      </c>
      <c r="AW7" s="20" t="n">
        <v>83.5</v>
      </c>
      <c r="AX7" s="20" t="n">
        <v>83.3</v>
      </c>
      <c r="AY7" s="20" t="n">
        <v>84.2</v>
      </c>
      <c r="AZ7" s="20" t="n">
        <v>82.5</v>
      </c>
      <c r="BA7" s="20" t="n">
        <v>85.3</v>
      </c>
      <c r="BB7" s="20" t="n">
        <v>82.8</v>
      </c>
      <c r="BC7" s="20" t="n">
        <v>85.2</v>
      </c>
      <c r="BD7" s="20" t="n">
        <v>82.7</v>
      </c>
      <c r="BE7" s="20" t="n">
        <v>83.5</v>
      </c>
      <c r="BF7" s="20" t="n">
        <v>83.6</v>
      </c>
      <c r="BG7" s="20" t="n">
        <v>84.6</v>
      </c>
      <c r="BH7" s="20" t="n">
        <v>83.5</v>
      </c>
      <c r="BI7" s="20" t="n">
        <v>84.3</v>
      </c>
      <c r="BJ7" s="20" t="n">
        <v>84.3</v>
      </c>
      <c r="BK7" s="20" t="n">
        <v>82.6</v>
      </c>
      <c r="BL7" s="20" t="n">
        <v>81.5</v>
      </c>
      <c r="BM7" s="20" t="n">
        <v>83.1</v>
      </c>
      <c r="BN7" s="20" t="n">
        <v>83.4</v>
      </c>
      <c r="BO7" s="2" t="n">
        <v>69.1</v>
      </c>
      <c r="BP7" s="2" t="n">
        <v>68.6</v>
      </c>
      <c r="BQ7" s="2" t="n">
        <v>70.5</v>
      </c>
      <c r="BR7" s="14" t="n">
        <v>73.5</v>
      </c>
      <c r="BS7" s="2" t="n">
        <v>68.8</v>
      </c>
      <c r="BT7" s="2" t="n">
        <v>70.1</v>
      </c>
    </row>
    <row r="8" customFormat="false" ht="13.5" hidden="false" customHeight="false" outlineLevel="0" collapsed="false">
      <c r="A8" s="19" t="s">
        <v>12</v>
      </c>
      <c r="F8" s="2" t="n">
        <v>100</v>
      </c>
      <c r="G8" s="20" t="n">
        <v>77</v>
      </c>
      <c r="H8" s="20" t="n">
        <v>77</v>
      </c>
      <c r="I8" s="20" t="n">
        <v>77</v>
      </c>
      <c r="J8" s="20" t="n">
        <v>76.2</v>
      </c>
      <c r="K8" s="20" t="n">
        <v>75.6</v>
      </c>
      <c r="L8" s="20" t="n">
        <v>76.9</v>
      </c>
      <c r="M8" s="20" t="n">
        <v>77</v>
      </c>
      <c r="N8" s="20" t="n">
        <v>77.2</v>
      </c>
      <c r="O8" s="20" t="n">
        <v>76.7</v>
      </c>
      <c r="P8" s="20" t="n">
        <v>76.3</v>
      </c>
      <c r="Q8" s="20" t="n">
        <v>76.2</v>
      </c>
      <c r="R8" s="20" t="n">
        <v>77.7</v>
      </c>
      <c r="S8" s="20" t="n">
        <v>77.3</v>
      </c>
      <c r="T8" s="20" t="n">
        <v>76.6</v>
      </c>
      <c r="U8" s="20" t="n">
        <v>76.9</v>
      </c>
      <c r="V8" s="20" t="n">
        <v>76.5</v>
      </c>
      <c r="W8" s="20" t="n">
        <v>77.4</v>
      </c>
      <c r="X8" s="20" t="n">
        <v>76.8</v>
      </c>
      <c r="Y8" s="14" t="n">
        <v>69.4</v>
      </c>
      <c r="Z8" s="14" t="n">
        <v>70</v>
      </c>
      <c r="AA8" s="14" t="n">
        <v>70.2</v>
      </c>
      <c r="AB8" s="14" t="n">
        <v>70.7</v>
      </c>
      <c r="AC8" s="14" t="n">
        <v>73.8</v>
      </c>
      <c r="AD8" s="14" t="n">
        <v>70.2</v>
      </c>
      <c r="AE8" s="14" t="n">
        <v>70.4</v>
      </c>
      <c r="AF8" s="20" t="n">
        <v>76.8</v>
      </c>
      <c r="AG8" s="14" t="n">
        <v>70.6</v>
      </c>
      <c r="AH8" s="14" t="n">
        <v>70.8</v>
      </c>
      <c r="AI8" s="14" t="n">
        <v>71.2</v>
      </c>
      <c r="AJ8" s="14" t="n">
        <v>71.5</v>
      </c>
      <c r="AK8" s="14" t="n">
        <v>71.7</v>
      </c>
      <c r="AL8" s="14" t="n">
        <v>72</v>
      </c>
      <c r="AM8" s="14" t="n">
        <v>70.3</v>
      </c>
      <c r="AN8" s="14" t="n">
        <v>70.8</v>
      </c>
      <c r="AO8" s="14" t="n">
        <v>71.8</v>
      </c>
      <c r="AP8" s="14" t="n">
        <v>68.2</v>
      </c>
      <c r="AQ8" s="14" t="n">
        <v>69.1</v>
      </c>
      <c r="AR8" s="14" t="n">
        <v>70.6</v>
      </c>
      <c r="AS8" s="20" t="n">
        <v>77.8</v>
      </c>
      <c r="AT8" s="20" t="n">
        <v>77</v>
      </c>
      <c r="AU8" s="24" t="n">
        <v>97.6</v>
      </c>
      <c r="AV8" s="20" t="n">
        <v>77</v>
      </c>
      <c r="AW8" s="20" t="n">
        <v>77</v>
      </c>
      <c r="AX8" s="20" t="n">
        <v>76.3</v>
      </c>
      <c r="AY8" s="20" t="n">
        <v>75.8</v>
      </c>
      <c r="AZ8" s="20" t="n">
        <v>75.9</v>
      </c>
      <c r="BA8" s="20" t="n">
        <v>77.2</v>
      </c>
      <c r="BB8" s="20" t="n">
        <v>77.6</v>
      </c>
      <c r="BC8" s="20" t="n">
        <v>76.8</v>
      </c>
      <c r="BD8" s="20" t="n">
        <v>76.4</v>
      </c>
      <c r="BE8" s="20" t="n">
        <v>77</v>
      </c>
      <c r="BF8" s="20" t="n">
        <v>76.3</v>
      </c>
      <c r="BG8" s="20" t="n">
        <v>77.9</v>
      </c>
      <c r="BH8" s="20" t="n">
        <v>77.1</v>
      </c>
      <c r="BI8" s="20" t="n">
        <v>76.8</v>
      </c>
      <c r="BJ8" s="20" t="n">
        <v>76.6</v>
      </c>
      <c r="BK8" s="20" t="n">
        <v>76.8</v>
      </c>
      <c r="BL8" s="20" t="n">
        <v>75.1</v>
      </c>
      <c r="BM8" s="20" t="n">
        <v>76.5</v>
      </c>
      <c r="BN8" s="20" t="n">
        <v>77.8</v>
      </c>
      <c r="BO8" s="14" t="n">
        <v>69.4</v>
      </c>
      <c r="BP8" s="14" t="n">
        <v>70.7</v>
      </c>
      <c r="BQ8" s="14" t="n">
        <v>70.4</v>
      </c>
      <c r="BR8" s="14" t="n">
        <v>74.1</v>
      </c>
      <c r="BS8" s="14" t="n">
        <v>70.1</v>
      </c>
      <c r="BT8" s="14" t="n">
        <v>71.3</v>
      </c>
    </row>
    <row r="9" customFormat="false" ht="13.5" hidden="false" customHeight="false" outlineLevel="0" collapsed="false">
      <c r="A9" s="19" t="s">
        <v>13</v>
      </c>
      <c r="G9" s="2" t="n">
        <v>100</v>
      </c>
      <c r="H9" s="20" t="n">
        <v>87.6</v>
      </c>
      <c r="I9" s="20" t="n">
        <v>86.4</v>
      </c>
      <c r="J9" s="20" t="n">
        <v>86.7</v>
      </c>
      <c r="K9" s="20" t="n">
        <v>84.4</v>
      </c>
      <c r="L9" s="20" t="n">
        <v>84.3</v>
      </c>
      <c r="M9" s="20" t="n">
        <v>85</v>
      </c>
      <c r="N9" s="20" t="n">
        <v>87.5</v>
      </c>
      <c r="O9" s="20" t="n">
        <v>88.3</v>
      </c>
      <c r="P9" s="20" t="n">
        <v>87</v>
      </c>
      <c r="Q9" s="20" t="n">
        <v>88.6</v>
      </c>
      <c r="R9" s="20" t="n">
        <v>87.4</v>
      </c>
      <c r="S9" s="20" t="n">
        <v>88.6</v>
      </c>
      <c r="T9" s="20" t="n">
        <v>86.6</v>
      </c>
      <c r="U9" s="20" t="n">
        <v>87.3</v>
      </c>
      <c r="V9" s="20" t="n">
        <v>86.8</v>
      </c>
      <c r="W9" s="20" t="n">
        <v>87.9</v>
      </c>
      <c r="X9" s="20" t="n">
        <v>87.3</v>
      </c>
      <c r="Y9" s="2" t="n">
        <v>68.3</v>
      </c>
      <c r="Z9" s="2" t="n">
        <v>69.1</v>
      </c>
      <c r="AA9" s="2" t="n">
        <v>69.1</v>
      </c>
      <c r="AB9" s="2" t="n">
        <v>68.5</v>
      </c>
      <c r="AC9" s="14" t="n">
        <v>72.1</v>
      </c>
      <c r="AD9" s="2" t="n">
        <v>69</v>
      </c>
      <c r="AE9" s="2" t="n">
        <v>69</v>
      </c>
      <c r="AF9" s="20" t="n">
        <v>85.1</v>
      </c>
      <c r="AG9" s="2" t="n">
        <v>70.5</v>
      </c>
      <c r="AH9" s="2" t="n">
        <v>70</v>
      </c>
      <c r="AI9" s="2" t="n">
        <v>69.5</v>
      </c>
      <c r="AJ9" s="2" t="n">
        <v>69</v>
      </c>
      <c r="AK9" s="2" t="n">
        <v>70.2</v>
      </c>
      <c r="AL9" s="2" t="n">
        <v>71.3</v>
      </c>
      <c r="AM9" s="2" t="n">
        <v>68.5</v>
      </c>
      <c r="AN9" s="2" t="n">
        <v>70.9</v>
      </c>
      <c r="AO9" s="2" t="n">
        <v>71.4</v>
      </c>
      <c r="AP9" s="2" t="n">
        <v>66.5</v>
      </c>
      <c r="AQ9" s="2" t="n">
        <v>67.5</v>
      </c>
      <c r="AR9" s="2" t="n">
        <v>69.4</v>
      </c>
      <c r="AS9" s="20" t="n">
        <v>83.6</v>
      </c>
      <c r="AT9" s="20" t="n">
        <v>84.7</v>
      </c>
      <c r="AU9" s="20" t="n">
        <v>76.9</v>
      </c>
      <c r="AV9" s="24" t="n">
        <v>96.8</v>
      </c>
      <c r="AW9" s="20" t="n">
        <v>87.6</v>
      </c>
      <c r="AX9" s="20" t="n">
        <v>84.7</v>
      </c>
      <c r="AY9" s="20" t="n">
        <v>86.4</v>
      </c>
      <c r="AZ9" s="20" t="n">
        <v>84.6</v>
      </c>
      <c r="BA9" s="20" t="n">
        <v>86</v>
      </c>
      <c r="BB9" s="20" t="n">
        <v>86.9</v>
      </c>
      <c r="BC9" s="20" t="n">
        <v>85.2</v>
      </c>
      <c r="BD9" s="20" t="n">
        <v>86.5</v>
      </c>
      <c r="BE9" s="20" t="n">
        <v>87.1</v>
      </c>
      <c r="BF9" s="20" t="n">
        <v>87.6</v>
      </c>
      <c r="BG9" s="20" t="n">
        <v>87.6</v>
      </c>
      <c r="BH9" s="20" t="n">
        <v>88.1</v>
      </c>
      <c r="BI9" s="20" t="n">
        <v>88.5</v>
      </c>
      <c r="BJ9" s="20" t="n">
        <v>87.2</v>
      </c>
      <c r="BK9" s="20" t="n">
        <v>86.8</v>
      </c>
      <c r="BL9" s="20" t="n">
        <v>84.2</v>
      </c>
      <c r="BM9" s="20" t="n">
        <v>87.2</v>
      </c>
      <c r="BN9" s="20" t="n">
        <v>88.2</v>
      </c>
      <c r="BO9" s="2" t="n">
        <v>68.3</v>
      </c>
      <c r="BP9" s="2" t="n">
        <v>68.9</v>
      </c>
      <c r="BQ9" s="2" t="n">
        <v>69.3</v>
      </c>
      <c r="BR9" s="14" t="n">
        <v>72</v>
      </c>
      <c r="BS9" s="2" t="n">
        <v>68.8</v>
      </c>
      <c r="BT9" s="2" t="n">
        <v>71.4</v>
      </c>
    </row>
    <row r="10" customFormat="false" ht="13.5" hidden="false" customHeight="false" outlineLevel="0" collapsed="false">
      <c r="A10" s="19" t="s">
        <v>14</v>
      </c>
      <c r="H10" s="2" t="n">
        <v>100</v>
      </c>
      <c r="I10" s="20" t="n">
        <v>84.8</v>
      </c>
      <c r="J10" s="20" t="n">
        <v>86.3</v>
      </c>
      <c r="K10" s="20" t="n">
        <v>84.4</v>
      </c>
      <c r="L10" s="20" t="n">
        <v>85</v>
      </c>
      <c r="M10" s="20" t="n">
        <v>84.7</v>
      </c>
      <c r="N10" s="20" t="n">
        <v>87.9</v>
      </c>
      <c r="O10" s="20" t="n">
        <v>88.7</v>
      </c>
      <c r="P10" s="20" t="n">
        <v>88</v>
      </c>
      <c r="Q10" s="20" t="n">
        <v>88.7</v>
      </c>
      <c r="R10" s="20" t="n">
        <v>89.4</v>
      </c>
      <c r="S10" s="20" t="n">
        <v>88.3</v>
      </c>
      <c r="T10" s="20" t="n">
        <v>87</v>
      </c>
      <c r="U10" s="20" t="n">
        <v>88.6</v>
      </c>
      <c r="V10" s="20" t="n">
        <v>87.7</v>
      </c>
      <c r="W10" s="20" t="n">
        <v>87.2</v>
      </c>
      <c r="X10" s="20" t="n">
        <v>88.3</v>
      </c>
      <c r="Y10" s="2" t="n">
        <v>67.9</v>
      </c>
      <c r="Z10" s="2" t="n">
        <v>68.3</v>
      </c>
      <c r="AA10" s="2" t="n">
        <v>67.7</v>
      </c>
      <c r="AB10" s="2" t="n">
        <v>67.5</v>
      </c>
      <c r="AC10" s="14" t="n">
        <v>71.5</v>
      </c>
      <c r="AD10" s="2" t="n">
        <v>67.4</v>
      </c>
      <c r="AE10" s="2" t="n">
        <v>68</v>
      </c>
      <c r="AF10" s="20" t="n">
        <v>84.4</v>
      </c>
      <c r="AG10" s="2" t="n">
        <v>69.2</v>
      </c>
      <c r="AH10" s="2" t="n">
        <v>68.4</v>
      </c>
      <c r="AI10" s="2" t="n">
        <v>69.6</v>
      </c>
      <c r="AJ10" s="2" t="n">
        <v>69.9</v>
      </c>
      <c r="AK10" s="2" t="n">
        <v>69.7</v>
      </c>
      <c r="AL10" s="2" t="n">
        <v>70.5</v>
      </c>
      <c r="AM10" s="2" t="n">
        <v>66.9</v>
      </c>
      <c r="AN10" s="2" t="n">
        <v>70.6</v>
      </c>
      <c r="AO10" s="2" t="n">
        <v>69.8</v>
      </c>
      <c r="AP10" s="2" t="n">
        <v>66.7</v>
      </c>
      <c r="AQ10" s="2" t="n">
        <v>67.2</v>
      </c>
      <c r="AR10" s="2" t="n">
        <v>69.2</v>
      </c>
      <c r="AS10" s="20" t="n">
        <v>83.6</v>
      </c>
      <c r="AT10" s="20" t="n">
        <v>83.5</v>
      </c>
      <c r="AU10" s="20" t="n">
        <v>76.3</v>
      </c>
      <c r="AV10" s="20" t="n">
        <v>87.5</v>
      </c>
      <c r="AW10" s="24" t="n">
        <v>99.7</v>
      </c>
      <c r="AX10" s="20" t="n">
        <v>84.7</v>
      </c>
      <c r="AY10" s="20" t="n">
        <v>86.4</v>
      </c>
      <c r="AZ10" s="20" t="n">
        <v>84.4</v>
      </c>
      <c r="BA10" s="20" t="n">
        <v>85.9</v>
      </c>
      <c r="BB10" s="20" t="n">
        <v>87.5</v>
      </c>
      <c r="BC10" s="20" t="n">
        <v>85.7</v>
      </c>
      <c r="BD10" s="20" t="n">
        <v>87</v>
      </c>
      <c r="BE10" s="20" t="n">
        <v>87.4</v>
      </c>
      <c r="BF10" s="20" t="n">
        <v>88.1</v>
      </c>
      <c r="BG10" s="20" t="n">
        <v>89.5</v>
      </c>
      <c r="BH10" s="20" t="n">
        <v>88.3</v>
      </c>
      <c r="BI10" s="20" t="n">
        <v>88.3</v>
      </c>
      <c r="BJ10" s="20" t="n">
        <v>86.9</v>
      </c>
      <c r="BK10" s="20" t="n">
        <v>87.5</v>
      </c>
      <c r="BL10" s="20" t="n">
        <v>85.1</v>
      </c>
      <c r="BM10" s="20" t="n">
        <v>87.8</v>
      </c>
      <c r="BN10" s="20" t="n">
        <v>87.4</v>
      </c>
      <c r="BO10" s="2" t="n">
        <v>67.9</v>
      </c>
      <c r="BP10" s="2" t="n">
        <v>68.5</v>
      </c>
      <c r="BQ10" s="2" t="n">
        <v>68.2</v>
      </c>
      <c r="BR10" s="14" t="n">
        <v>71.4</v>
      </c>
      <c r="BS10" s="2" t="n">
        <v>68.4</v>
      </c>
      <c r="BT10" s="2" t="n">
        <v>70.2</v>
      </c>
    </row>
    <row r="11" customFormat="false" ht="13.5" hidden="false" customHeight="false" outlineLevel="0" collapsed="false">
      <c r="A11" s="19" t="s">
        <v>15</v>
      </c>
      <c r="I11" s="2" t="n">
        <v>100</v>
      </c>
      <c r="J11" s="20" t="n">
        <v>84.7</v>
      </c>
      <c r="K11" s="20" t="n">
        <v>85.1</v>
      </c>
      <c r="L11" s="20" t="n">
        <v>86.4</v>
      </c>
      <c r="M11" s="20" t="n">
        <v>87.4</v>
      </c>
      <c r="N11" s="20" t="n">
        <v>85.3</v>
      </c>
      <c r="O11" s="20" t="n">
        <v>85.4</v>
      </c>
      <c r="P11" s="20" t="n">
        <v>85.1</v>
      </c>
      <c r="Q11" s="20" t="n">
        <v>84.8</v>
      </c>
      <c r="R11" s="20" t="n">
        <v>86.2</v>
      </c>
      <c r="S11" s="20" t="n">
        <v>85.1</v>
      </c>
      <c r="T11" s="20" t="n">
        <v>83.5</v>
      </c>
      <c r="U11" s="20" t="n">
        <v>85.1</v>
      </c>
      <c r="V11" s="20" t="n">
        <v>84.4</v>
      </c>
      <c r="W11" s="20" t="n">
        <v>84.3</v>
      </c>
      <c r="X11" s="20" t="n">
        <v>84.8</v>
      </c>
      <c r="Y11" s="2" t="n">
        <v>66.9</v>
      </c>
      <c r="Z11" s="2" t="n">
        <v>67</v>
      </c>
      <c r="AA11" s="2" t="n">
        <v>67.3</v>
      </c>
      <c r="AB11" s="2" t="n">
        <v>67.8</v>
      </c>
      <c r="AC11" s="14" t="n">
        <v>71.1</v>
      </c>
      <c r="AD11" s="2" t="n">
        <v>67.2</v>
      </c>
      <c r="AE11" s="2" t="n">
        <v>67.3</v>
      </c>
      <c r="AF11" s="20" t="n">
        <v>84.5</v>
      </c>
      <c r="AG11" s="2" t="n">
        <v>67.8</v>
      </c>
      <c r="AH11" s="2" t="n">
        <v>68.4</v>
      </c>
      <c r="AI11" s="2" t="n">
        <v>68.1</v>
      </c>
      <c r="AJ11" s="2" t="n">
        <v>69.2</v>
      </c>
      <c r="AK11" s="2" t="n">
        <v>70</v>
      </c>
      <c r="AL11" s="2" t="n">
        <v>69.9</v>
      </c>
      <c r="AM11" s="2" t="n">
        <v>67.1</v>
      </c>
      <c r="AN11" s="2" t="n">
        <v>70.8</v>
      </c>
      <c r="AO11" s="2" t="n">
        <v>70.5</v>
      </c>
      <c r="AP11" s="2" t="n">
        <v>66.4</v>
      </c>
      <c r="AQ11" s="2" t="n">
        <v>68.2</v>
      </c>
      <c r="AR11" s="2" t="n">
        <v>68.5</v>
      </c>
      <c r="AS11" s="20" t="n">
        <v>84</v>
      </c>
      <c r="AT11" s="20" t="n">
        <v>84.2</v>
      </c>
      <c r="AU11" s="20" t="n">
        <v>76.7</v>
      </c>
      <c r="AV11" s="20" t="n">
        <v>86.5</v>
      </c>
      <c r="AW11" s="20" t="n">
        <v>84.9</v>
      </c>
      <c r="AX11" s="24" t="n">
        <v>96.1</v>
      </c>
      <c r="AY11" s="20" t="n">
        <v>84.3</v>
      </c>
      <c r="AZ11" s="20" t="n">
        <v>85.1</v>
      </c>
      <c r="BA11" s="20" t="n">
        <v>88</v>
      </c>
      <c r="BB11" s="20" t="n">
        <v>84.7</v>
      </c>
      <c r="BC11" s="20" t="n">
        <v>87.9</v>
      </c>
      <c r="BD11" s="20" t="n">
        <v>83.1</v>
      </c>
      <c r="BE11" s="20" t="n">
        <v>84.1</v>
      </c>
      <c r="BF11" s="20" t="n">
        <v>84.3</v>
      </c>
      <c r="BG11" s="20" t="n">
        <v>86.6</v>
      </c>
      <c r="BH11" s="20" t="n">
        <v>85.3</v>
      </c>
      <c r="BI11" s="20" t="n">
        <v>86.3</v>
      </c>
      <c r="BJ11" s="20" t="n">
        <v>83.8</v>
      </c>
      <c r="BK11" s="20" t="n">
        <v>84.1</v>
      </c>
      <c r="BL11" s="20" t="n">
        <v>83</v>
      </c>
      <c r="BM11" s="20" t="n">
        <v>84.7</v>
      </c>
      <c r="BN11" s="20" t="n">
        <v>84.3</v>
      </c>
      <c r="BO11" s="2" t="n">
        <v>66.9</v>
      </c>
      <c r="BP11" s="2" t="n">
        <v>67.5</v>
      </c>
      <c r="BQ11" s="2" t="n">
        <v>67.6</v>
      </c>
      <c r="BR11" s="14" t="n">
        <v>70.9</v>
      </c>
      <c r="BS11" s="2" t="n">
        <v>67.7</v>
      </c>
      <c r="BT11" s="2" t="n">
        <v>70.4</v>
      </c>
    </row>
    <row r="12" customFormat="false" ht="13.5" hidden="false" customHeight="false" outlineLevel="0" collapsed="false">
      <c r="A12" s="19" t="s">
        <v>16</v>
      </c>
      <c r="J12" s="2" t="n">
        <v>100</v>
      </c>
      <c r="K12" s="20" t="n">
        <v>83.9</v>
      </c>
      <c r="L12" s="20" t="n">
        <v>82.4</v>
      </c>
      <c r="M12" s="20" t="n">
        <v>83.2</v>
      </c>
      <c r="N12" s="20" t="n">
        <v>86.5</v>
      </c>
      <c r="O12" s="20" t="n">
        <v>86.6</v>
      </c>
      <c r="P12" s="20" t="n">
        <v>86.1</v>
      </c>
      <c r="Q12" s="20" t="n">
        <v>86.4</v>
      </c>
      <c r="R12" s="20" t="n">
        <v>87.1</v>
      </c>
      <c r="S12" s="20" t="n">
        <v>86.5</v>
      </c>
      <c r="T12" s="20" t="n">
        <v>85.4</v>
      </c>
      <c r="U12" s="20" t="n">
        <v>86.5</v>
      </c>
      <c r="V12" s="20" t="n">
        <v>85.6</v>
      </c>
      <c r="W12" s="20" t="n">
        <v>85</v>
      </c>
      <c r="X12" s="20" t="n">
        <v>85.7</v>
      </c>
      <c r="Y12" s="2" t="n">
        <v>68.7</v>
      </c>
      <c r="Z12" s="2" t="n">
        <v>69.4</v>
      </c>
      <c r="AA12" s="2" t="n">
        <v>69.2</v>
      </c>
      <c r="AB12" s="2" t="n">
        <v>68.8</v>
      </c>
      <c r="AC12" s="14" t="n">
        <v>72</v>
      </c>
      <c r="AD12" s="2" t="n">
        <v>68.5</v>
      </c>
      <c r="AE12" s="2" t="n">
        <v>69.2</v>
      </c>
      <c r="AF12" s="20" t="n">
        <v>84.6</v>
      </c>
      <c r="AG12" s="2" t="n">
        <v>70.1</v>
      </c>
      <c r="AH12" s="2" t="n">
        <v>69.9</v>
      </c>
      <c r="AI12" s="2" t="n">
        <v>69.8</v>
      </c>
      <c r="AJ12" s="2" t="n">
        <v>69.7</v>
      </c>
      <c r="AK12" s="2" t="n">
        <v>70.3</v>
      </c>
      <c r="AL12" s="2" t="n">
        <v>70.3</v>
      </c>
      <c r="AM12" s="2" t="n">
        <v>68.5</v>
      </c>
      <c r="AN12" s="2" t="n">
        <v>71.4</v>
      </c>
      <c r="AO12" s="2" t="n">
        <v>71</v>
      </c>
      <c r="AP12" s="2" t="n">
        <v>66.9</v>
      </c>
      <c r="AQ12" s="2" t="n">
        <v>68.1</v>
      </c>
      <c r="AR12" s="2" t="n">
        <v>70</v>
      </c>
      <c r="AS12" s="20" t="n">
        <v>84.5</v>
      </c>
      <c r="AT12" s="20" t="n">
        <v>83.9</v>
      </c>
      <c r="AU12" s="20" t="n">
        <v>75.6</v>
      </c>
      <c r="AV12" s="20" t="n">
        <v>86.5</v>
      </c>
      <c r="AW12" s="20" t="n">
        <v>86.5</v>
      </c>
      <c r="AX12" s="20" t="n">
        <v>84.5</v>
      </c>
      <c r="AY12" s="24" t="n">
        <v>98.5</v>
      </c>
      <c r="AZ12" s="20" t="n">
        <v>84.2</v>
      </c>
      <c r="BA12" s="20" t="n">
        <v>84.8</v>
      </c>
      <c r="BB12" s="20" t="n">
        <v>87.4</v>
      </c>
      <c r="BC12" s="20" t="n">
        <v>84.1</v>
      </c>
      <c r="BD12" s="20" t="n">
        <v>84.6</v>
      </c>
      <c r="BE12" s="20" t="n">
        <v>85.8</v>
      </c>
      <c r="BF12" s="20" t="n">
        <v>86.4</v>
      </c>
      <c r="BG12" s="20" t="n">
        <v>87.3</v>
      </c>
      <c r="BH12" s="20" t="n">
        <v>86.7</v>
      </c>
      <c r="BI12" s="20" t="n">
        <v>85.9</v>
      </c>
      <c r="BJ12" s="20" t="n">
        <v>89.4</v>
      </c>
      <c r="BK12" s="20" t="n">
        <v>85.6</v>
      </c>
      <c r="BL12" s="20" t="n">
        <v>84</v>
      </c>
      <c r="BM12" s="20" t="n">
        <v>85.7</v>
      </c>
      <c r="BN12" s="20" t="n">
        <v>85.3</v>
      </c>
      <c r="BO12" s="2" t="n">
        <v>68.7</v>
      </c>
      <c r="BP12" s="2" t="n">
        <v>69.1</v>
      </c>
      <c r="BQ12" s="2" t="n">
        <v>69.3</v>
      </c>
      <c r="BR12" s="14" t="n">
        <v>71.8</v>
      </c>
      <c r="BS12" s="2" t="n">
        <v>69.2</v>
      </c>
      <c r="BT12" s="2" t="n">
        <v>71.5</v>
      </c>
    </row>
    <row r="13" customFormat="false" ht="13.5" hidden="false" customHeight="false" outlineLevel="0" collapsed="false">
      <c r="A13" s="19" t="s">
        <v>17</v>
      </c>
      <c r="K13" s="2" t="n">
        <v>100</v>
      </c>
      <c r="L13" s="20" t="n">
        <v>84.6</v>
      </c>
      <c r="M13" s="20" t="n">
        <v>84.2</v>
      </c>
      <c r="N13" s="20" t="n">
        <v>84.7</v>
      </c>
      <c r="O13" s="20" t="n">
        <v>85.1</v>
      </c>
      <c r="P13" s="20" t="n">
        <v>85.4</v>
      </c>
      <c r="Q13" s="20" t="n">
        <v>86.6</v>
      </c>
      <c r="R13" s="20" t="n">
        <v>85.4</v>
      </c>
      <c r="S13" s="20" t="n">
        <v>85.3</v>
      </c>
      <c r="T13" s="20" t="n">
        <v>83.5</v>
      </c>
      <c r="U13" s="20" t="n">
        <v>85.5</v>
      </c>
      <c r="V13" s="20" t="n">
        <v>84.7</v>
      </c>
      <c r="W13" s="20" t="n">
        <v>84.8</v>
      </c>
      <c r="X13" s="20" t="n">
        <v>84.7</v>
      </c>
      <c r="Y13" s="2" t="n">
        <v>68</v>
      </c>
      <c r="Z13" s="2" t="n">
        <v>67.2</v>
      </c>
      <c r="AA13" s="2" t="n">
        <v>68.5</v>
      </c>
      <c r="AB13" s="2" t="n">
        <v>69</v>
      </c>
      <c r="AC13" s="14" t="n">
        <v>70</v>
      </c>
      <c r="AD13" s="2" t="n">
        <v>68.4</v>
      </c>
      <c r="AE13" s="2" t="n">
        <v>67.8</v>
      </c>
      <c r="AF13" s="20" t="n">
        <v>82.9</v>
      </c>
      <c r="AG13" s="2" t="n">
        <v>69</v>
      </c>
      <c r="AH13" s="2" t="n">
        <v>68.3</v>
      </c>
      <c r="AI13" s="2" t="n">
        <v>68.7</v>
      </c>
      <c r="AJ13" s="2" t="n">
        <v>69.1</v>
      </c>
      <c r="AK13" s="2" t="n">
        <v>69.4</v>
      </c>
      <c r="AL13" s="2" t="n">
        <v>68.8</v>
      </c>
      <c r="AM13" s="2" t="n">
        <v>67.1</v>
      </c>
      <c r="AN13" s="2" t="n">
        <v>70.6</v>
      </c>
      <c r="AO13" s="2" t="n">
        <v>69.5</v>
      </c>
      <c r="AP13" s="2" t="n">
        <v>66</v>
      </c>
      <c r="AQ13" s="2" t="n">
        <v>66.5</v>
      </c>
      <c r="AR13" s="2" t="n">
        <v>69.2</v>
      </c>
      <c r="AS13" s="20" t="n">
        <v>83</v>
      </c>
      <c r="AT13" s="20" t="n">
        <v>81.9</v>
      </c>
      <c r="AU13" s="20" t="n">
        <v>75.1</v>
      </c>
      <c r="AV13" s="20" t="n">
        <v>83.9</v>
      </c>
      <c r="AW13" s="20" t="n">
        <v>84.6</v>
      </c>
      <c r="AX13" s="20" t="n">
        <v>83.6</v>
      </c>
      <c r="AY13" s="20" t="n">
        <v>83.6</v>
      </c>
      <c r="AZ13" s="24" t="n">
        <v>98</v>
      </c>
      <c r="BA13" s="20" t="n">
        <v>84.8</v>
      </c>
      <c r="BB13" s="20" t="n">
        <v>83.1</v>
      </c>
      <c r="BC13" s="20" t="n">
        <v>86</v>
      </c>
      <c r="BD13" s="20" t="n">
        <v>83.9</v>
      </c>
      <c r="BE13" s="20" t="n">
        <v>84.4</v>
      </c>
      <c r="BF13" s="20" t="n">
        <v>83.9</v>
      </c>
      <c r="BG13" s="20" t="n">
        <v>85.9</v>
      </c>
      <c r="BH13" s="20" t="n">
        <v>85.2</v>
      </c>
      <c r="BI13" s="20" t="n">
        <v>85.6</v>
      </c>
      <c r="BJ13" s="20" t="n">
        <v>83.4</v>
      </c>
      <c r="BK13" s="20" t="n">
        <v>84</v>
      </c>
      <c r="BL13" s="20" t="n">
        <v>89.3</v>
      </c>
      <c r="BM13" s="20" t="n">
        <v>84.9</v>
      </c>
      <c r="BN13" s="20" t="n">
        <v>84.8</v>
      </c>
      <c r="BO13" s="2" t="n">
        <v>68</v>
      </c>
      <c r="BP13" s="2" t="n">
        <v>68.3</v>
      </c>
      <c r="BQ13" s="2" t="n">
        <v>68.8</v>
      </c>
      <c r="BR13" s="14" t="n">
        <v>70.2</v>
      </c>
      <c r="BS13" s="2" t="n">
        <v>67.1</v>
      </c>
      <c r="BT13" s="2" t="n">
        <v>69.7</v>
      </c>
    </row>
    <row r="14" customFormat="false" ht="12.75" hidden="false" customHeight="false" outlineLevel="0" collapsed="false">
      <c r="A14" s="19" t="s">
        <v>18</v>
      </c>
      <c r="L14" s="2" t="n">
        <v>100</v>
      </c>
      <c r="M14" s="20" t="n">
        <v>89.7</v>
      </c>
      <c r="N14" s="20" t="n">
        <v>84.8</v>
      </c>
      <c r="O14" s="20" t="n">
        <v>85.7</v>
      </c>
      <c r="P14" s="20" t="n">
        <v>84.8</v>
      </c>
      <c r="Q14" s="20" t="n">
        <v>84.4</v>
      </c>
      <c r="R14" s="20" t="n">
        <v>85.6</v>
      </c>
      <c r="S14" s="20" t="n">
        <v>85</v>
      </c>
      <c r="T14" s="20" t="n">
        <v>83.5</v>
      </c>
      <c r="U14" s="20" t="n">
        <v>84.6</v>
      </c>
      <c r="V14" s="20" t="n">
        <v>84.6</v>
      </c>
      <c r="W14" s="20" t="n">
        <v>84.8</v>
      </c>
      <c r="X14" s="20" t="n">
        <v>84.7</v>
      </c>
      <c r="Y14" s="2" t="n">
        <v>68</v>
      </c>
      <c r="Z14" s="2" t="n">
        <v>68.4</v>
      </c>
      <c r="AA14" s="2" t="n">
        <v>67.6</v>
      </c>
      <c r="AB14" s="2" t="n">
        <v>68.8</v>
      </c>
      <c r="AC14" s="14" t="n">
        <v>71.4</v>
      </c>
      <c r="AD14" s="2" t="n">
        <v>67.5</v>
      </c>
      <c r="AE14" s="2" t="n">
        <v>68.7</v>
      </c>
      <c r="AF14" s="20" t="n">
        <v>84.3</v>
      </c>
      <c r="AG14" s="2" t="n">
        <v>69.3</v>
      </c>
      <c r="AH14" s="2" t="n">
        <v>69.3</v>
      </c>
      <c r="AI14" s="2" t="n">
        <v>69.2</v>
      </c>
      <c r="AJ14" s="2" t="n">
        <v>70.1</v>
      </c>
      <c r="AK14" s="2" t="n">
        <v>69.5</v>
      </c>
      <c r="AL14" s="2" t="n">
        <v>69.7</v>
      </c>
      <c r="AM14" s="2" t="n">
        <v>67.3</v>
      </c>
      <c r="AN14" s="2" t="n">
        <v>69.6</v>
      </c>
      <c r="AO14" s="2" t="n">
        <v>69.8</v>
      </c>
      <c r="AP14" s="2" t="n">
        <v>66.4</v>
      </c>
      <c r="AQ14" s="2" t="n">
        <v>67.7</v>
      </c>
      <c r="AR14" s="2" t="n">
        <v>70</v>
      </c>
      <c r="AS14" s="20" t="n">
        <v>83.6</v>
      </c>
      <c r="AT14" s="20" t="n">
        <v>83.7</v>
      </c>
      <c r="AU14" s="20" t="n">
        <v>76.4</v>
      </c>
      <c r="AV14" s="20" t="n">
        <v>83.7</v>
      </c>
      <c r="AW14" s="20" t="n">
        <v>85.1</v>
      </c>
      <c r="AX14" s="20" t="n">
        <v>86.7</v>
      </c>
      <c r="AY14" s="20" t="n">
        <v>82.5</v>
      </c>
      <c r="AZ14" s="20" t="n">
        <v>84.9</v>
      </c>
      <c r="BA14" s="20" t="n">
        <v>89.6</v>
      </c>
      <c r="BB14" s="20" t="n">
        <v>84.7</v>
      </c>
      <c r="BC14" s="20" t="n">
        <v>90</v>
      </c>
      <c r="BD14" s="20" t="n">
        <v>84.1</v>
      </c>
      <c r="BE14" s="20" t="n">
        <v>83.6</v>
      </c>
      <c r="BF14" s="20" t="n">
        <v>84.5</v>
      </c>
      <c r="BG14" s="20" t="n">
        <v>85.7</v>
      </c>
      <c r="BH14" s="20" t="n">
        <v>85.1</v>
      </c>
      <c r="BI14" s="20" t="n">
        <v>86.2</v>
      </c>
      <c r="BJ14" s="20" t="n">
        <v>83.1</v>
      </c>
      <c r="BK14" s="20" t="n">
        <v>83.7</v>
      </c>
      <c r="BL14" s="20" t="n">
        <v>82.3</v>
      </c>
      <c r="BM14" s="20" t="n">
        <v>84.6</v>
      </c>
      <c r="BN14" s="20" t="n">
        <v>84.5</v>
      </c>
      <c r="BO14" s="2" t="n">
        <v>68</v>
      </c>
      <c r="BP14" s="2" t="n">
        <v>68.3</v>
      </c>
      <c r="BQ14" s="2" t="n">
        <v>67.7</v>
      </c>
      <c r="BR14" s="14" t="n">
        <v>71.5</v>
      </c>
      <c r="BS14" s="2" t="n">
        <v>68.5</v>
      </c>
      <c r="BT14" s="2" t="n">
        <v>69.9</v>
      </c>
    </row>
    <row r="15" customFormat="false" ht="12.75" hidden="false" customHeight="false" outlineLevel="0" collapsed="false">
      <c r="A15" s="19" t="s">
        <v>19</v>
      </c>
      <c r="M15" s="2" t="n">
        <v>100</v>
      </c>
      <c r="N15" s="20" t="n">
        <v>85.1</v>
      </c>
      <c r="O15" s="20" t="n">
        <v>86.1</v>
      </c>
      <c r="P15" s="20" t="n">
        <v>84.8</v>
      </c>
      <c r="Q15" s="20" t="n">
        <v>84.5</v>
      </c>
      <c r="R15" s="20" t="n">
        <v>85.4</v>
      </c>
      <c r="S15" s="20" t="n">
        <v>85.3</v>
      </c>
      <c r="T15" s="20" t="n">
        <v>83.7</v>
      </c>
      <c r="U15" s="20" t="n">
        <v>84.3</v>
      </c>
      <c r="V15" s="20" t="n">
        <v>85</v>
      </c>
      <c r="W15" s="20" t="n">
        <v>84.1</v>
      </c>
      <c r="X15" s="20" t="n">
        <v>84.9</v>
      </c>
      <c r="Y15" s="2" t="n">
        <v>68.9</v>
      </c>
      <c r="Z15" s="2" t="n">
        <v>69.3</v>
      </c>
      <c r="AA15" s="2" t="n">
        <v>69.4</v>
      </c>
      <c r="AB15" s="2" t="n">
        <v>69.1</v>
      </c>
      <c r="AC15" s="14" t="n">
        <v>71.9</v>
      </c>
      <c r="AD15" s="2" t="n">
        <v>68.5</v>
      </c>
      <c r="AE15" s="2" t="n">
        <v>68.9</v>
      </c>
      <c r="AF15" s="20" t="n">
        <v>85</v>
      </c>
      <c r="AG15" s="2" t="n">
        <v>69.8</v>
      </c>
      <c r="AH15" s="2" t="n">
        <v>70.1</v>
      </c>
      <c r="AI15" s="2" t="n">
        <v>69</v>
      </c>
      <c r="AJ15" s="2" t="n">
        <v>70</v>
      </c>
      <c r="AK15" s="2" t="n">
        <v>69.9</v>
      </c>
      <c r="AL15" s="2" t="n">
        <v>70.6</v>
      </c>
      <c r="AM15" s="2" t="n">
        <v>67.9</v>
      </c>
      <c r="AN15" s="2" t="n">
        <v>71.2</v>
      </c>
      <c r="AO15" s="2" t="n">
        <v>71.2</v>
      </c>
      <c r="AP15" s="2" t="n">
        <v>66.6</v>
      </c>
      <c r="AQ15" s="2" t="n">
        <v>67.6</v>
      </c>
      <c r="AR15" s="2" t="n">
        <v>69.9</v>
      </c>
      <c r="AS15" s="20" t="n">
        <v>84.6</v>
      </c>
      <c r="AT15" s="20" t="n">
        <v>84.3</v>
      </c>
      <c r="AU15" s="20" t="n">
        <v>76.7</v>
      </c>
      <c r="AV15" s="20" t="n">
        <v>84.6</v>
      </c>
      <c r="AW15" s="20" t="n">
        <v>84.8</v>
      </c>
      <c r="AX15" s="20" t="n">
        <v>86.9</v>
      </c>
      <c r="AY15" s="20" t="n">
        <v>82.7</v>
      </c>
      <c r="AZ15" s="20" t="n">
        <v>84.2</v>
      </c>
      <c r="BA15" s="22" t="n">
        <v>94.7</v>
      </c>
      <c r="BB15" s="20" t="n">
        <v>84.3</v>
      </c>
      <c r="BC15" s="20" t="n">
        <v>90</v>
      </c>
      <c r="BD15" s="20" t="n">
        <v>83.9</v>
      </c>
      <c r="BE15" s="20" t="n">
        <v>84.7</v>
      </c>
      <c r="BF15" s="20" t="n">
        <v>84.4</v>
      </c>
      <c r="BG15" s="20" t="n">
        <v>85.9</v>
      </c>
      <c r="BH15" s="20" t="n">
        <v>85.4</v>
      </c>
      <c r="BI15" s="20" t="n">
        <v>86</v>
      </c>
      <c r="BJ15" s="20" t="n">
        <v>83.6</v>
      </c>
      <c r="BK15" s="20" t="n">
        <v>83.9</v>
      </c>
      <c r="BL15" s="20" t="n">
        <v>82.3</v>
      </c>
      <c r="BM15" s="20" t="n">
        <v>85</v>
      </c>
      <c r="BN15" s="20" t="n">
        <v>84.5</v>
      </c>
      <c r="BO15" s="2" t="n">
        <v>68.9</v>
      </c>
      <c r="BP15" s="2" t="n">
        <v>69.3</v>
      </c>
      <c r="BQ15" s="2" t="n">
        <v>69.1</v>
      </c>
      <c r="BR15" s="14" t="n">
        <v>72</v>
      </c>
      <c r="BS15" s="2" t="n">
        <v>68.4</v>
      </c>
      <c r="BT15" s="2" t="n">
        <v>71.2</v>
      </c>
    </row>
    <row r="16" customFormat="false" ht="12.75" hidden="false" customHeight="false" outlineLevel="0" collapsed="false">
      <c r="A16" s="19" t="s">
        <v>20</v>
      </c>
      <c r="N16" s="2" t="n">
        <v>100</v>
      </c>
      <c r="O16" s="20" t="n">
        <v>90.6</v>
      </c>
      <c r="P16" s="20" t="n">
        <v>89.1</v>
      </c>
      <c r="Q16" s="20" t="n">
        <v>90.1</v>
      </c>
      <c r="R16" s="20" t="n">
        <v>90.6</v>
      </c>
      <c r="S16" s="20" t="n">
        <v>90.2</v>
      </c>
      <c r="T16" s="20" t="n">
        <v>86.9</v>
      </c>
      <c r="U16" s="20" t="n">
        <v>90.8</v>
      </c>
      <c r="V16" s="20" t="n">
        <v>89.4</v>
      </c>
      <c r="W16" s="20" t="n">
        <v>86.7</v>
      </c>
      <c r="X16" s="20" t="n">
        <v>90.8</v>
      </c>
      <c r="Y16" s="2" t="n">
        <v>67.2</v>
      </c>
      <c r="Z16" s="2" t="n">
        <v>67.3</v>
      </c>
      <c r="AA16" s="2" t="n">
        <v>67.2</v>
      </c>
      <c r="AB16" s="2" t="n">
        <v>68.1</v>
      </c>
      <c r="AC16" s="14" t="n">
        <v>70.8</v>
      </c>
      <c r="AD16" s="2" t="n">
        <v>66.8</v>
      </c>
      <c r="AE16" s="2" t="n">
        <v>67.6</v>
      </c>
      <c r="AF16" s="20" t="n">
        <v>84</v>
      </c>
      <c r="AG16" s="2" t="n">
        <v>68.9</v>
      </c>
      <c r="AH16" s="2" t="n">
        <v>68.3</v>
      </c>
      <c r="AI16" s="2" t="n">
        <v>69.8</v>
      </c>
      <c r="AJ16" s="2" t="n">
        <v>69.2</v>
      </c>
      <c r="AK16" s="2" t="n">
        <v>70.9</v>
      </c>
      <c r="AL16" s="2" t="n">
        <v>70.5</v>
      </c>
      <c r="AM16" s="2" t="n">
        <v>67.3</v>
      </c>
      <c r="AN16" s="2" t="n">
        <v>70.4</v>
      </c>
      <c r="AO16" s="2" t="n">
        <v>70.5</v>
      </c>
      <c r="AP16" s="2" t="n">
        <v>67.1</v>
      </c>
      <c r="AQ16" s="2" t="n">
        <v>66.4</v>
      </c>
      <c r="AR16" s="2" t="n">
        <v>69.5</v>
      </c>
      <c r="AS16" s="20" t="n">
        <v>84.1</v>
      </c>
      <c r="AT16" s="20" t="n">
        <v>84.4</v>
      </c>
      <c r="AU16" s="20" t="n">
        <v>76.6</v>
      </c>
      <c r="AV16" s="20" t="n">
        <v>87.5</v>
      </c>
      <c r="AW16" s="20" t="n">
        <v>88</v>
      </c>
      <c r="AX16" s="20" t="n">
        <v>85</v>
      </c>
      <c r="AY16" s="20" t="n">
        <v>86</v>
      </c>
      <c r="AZ16" s="20" t="n">
        <v>85</v>
      </c>
      <c r="BA16" s="20" t="n">
        <v>85.7</v>
      </c>
      <c r="BB16" s="20" t="n">
        <v>87.9</v>
      </c>
      <c r="BC16" s="20" t="n">
        <v>86.4</v>
      </c>
      <c r="BD16" s="20" t="n">
        <v>89.4</v>
      </c>
      <c r="BE16" s="20" t="n">
        <v>90.1</v>
      </c>
      <c r="BF16" s="20" t="n">
        <v>89.6</v>
      </c>
      <c r="BG16" s="20" t="n">
        <v>90.9</v>
      </c>
      <c r="BH16" s="20" t="n">
        <v>89.8</v>
      </c>
      <c r="BI16" s="20" t="n">
        <v>89.7</v>
      </c>
      <c r="BJ16" s="20" t="n">
        <v>87</v>
      </c>
      <c r="BK16" s="20" t="n">
        <v>87</v>
      </c>
      <c r="BL16" s="20" t="n">
        <v>84.7</v>
      </c>
      <c r="BM16" s="20" t="n">
        <v>89.4</v>
      </c>
      <c r="BN16" s="20" t="n">
        <v>86.9</v>
      </c>
      <c r="BO16" s="2" t="n">
        <v>67.2</v>
      </c>
      <c r="BP16" s="2" t="n">
        <v>67.3</v>
      </c>
      <c r="BQ16" s="2" t="n">
        <v>67.1</v>
      </c>
      <c r="BR16" s="14" t="n">
        <v>70.6</v>
      </c>
      <c r="BS16" s="2" t="n">
        <v>67.7</v>
      </c>
      <c r="BT16" s="2" t="n">
        <v>70.9</v>
      </c>
    </row>
    <row r="17" customFormat="false" ht="12.75" hidden="false" customHeight="false" outlineLevel="0" collapsed="false">
      <c r="A17" s="19" t="s">
        <v>21</v>
      </c>
      <c r="O17" s="2" t="n">
        <v>100</v>
      </c>
      <c r="P17" s="20" t="n">
        <v>89.9</v>
      </c>
      <c r="Q17" s="20" t="n">
        <v>90.1</v>
      </c>
      <c r="R17" s="20" t="n">
        <v>92.1</v>
      </c>
      <c r="S17" s="20" t="n">
        <v>91.6</v>
      </c>
      <c r="T17" s="20" t="n">
        <v>87.8</v>
      </c>
      <c r="U17" s="20" t="n">
        <v>89.9</v>
      </c>
      <c r="V17" s="20" t="n">
        <v>89.3</v>
      </c>
      <c r="W17" s="20" t="n">
        <v>87.4</v>
      </c>
      <c r="X17" s="20" t="n">
        <v>90.6</v>
      </c>
      <c r="Y17" s="2" t="n">
        <v>67.4</v>
      </c>
      <c r="Z17" s="2" t="n">
        <v>68.9</v>
      </c>
      <c r="AA17" s="2" t="n">
        <v>68.5</v>
      </c>
      <c r="AB17" s="2" t="n">
        <v>68.7</v>
      </c>
      <c r="AC17" s="14" t="n">
        <v>71.7</v>
      </c>
      <c r="AD17" s="2" t="n">
        <v>68.1</v>
      </c>
      <c r="AE17" s="2" t="n">
        <v>68.6</v>
      </c>
      <c r="AF17" s="20" t="n">
        <v>84.7</v>
      </c>
      <c r="AG17" s="2" t="n">
        <v>69.8</v>
      </c>
      <c r="AH17" s="2" t="n">
        <v>69.8</v>
      </c>
      <c r="AI17" s="2" t="n">
        <v>70.8</v>
      </c>
      <c r="AJ17" s="2" t="n">
        <v>70.3</v>
      </c>
      <c r="AK17" s="2" t="n">
        <v>69.9</v>
      </c>
      <c r="AL17" s="2" t="n">
        <v>70.5</v>
      </c>
      <c r="AM17" s="2" t="n">
        <v>68.1</v>
      </c>
      <c r="AN17" s="2" t="n">
        <v>71.2</v>
      </c>
      <c r="AO17" s="2" t="n">
        <v>71.1</v>
      </c>
      <c r="AP17" s="2" t="n">
        <v>67</v>
      </c>
      <c r="AQ17" s="2" t="n">
        <v>67.2</v>
      </c>
      <c r="AR17" s="2" t="n">
        <v>68.8</v>
      </c>
      <c r="AS17" s="20" t="n">
        <v>85.1</v>
      </c>
      <c r="AT17" s="20" t="n">
        <v>84.2</v>
      </c>
      <c r="AU17" s="20" t="n">
        <v>76</v>
      </c>
      <c r="AV17" s="20" t="n">
        <v>88.3</v>
      </c>
      <c r="AW17" s="20" t="n">
        <v>88.9</v>
      </c>
      <c r="AX17" s="20" t="n">
        <v>85.2</v>
      </c>
      <c r="AY17" s="20" t="n">
        <v>86.5</v>
      </c>
      <c r="AZ17" s="20" t="n">
        <v>85.2</v>
      </c>
      <c r="BA17" s="20" t="n">
        <v>86.6</v>
      </c>
      <c r="BB17" s="20" t="n">
        <v>87.9</v>
      </c>
      <c r="BC17" s="20" t="n">
        <v>86.9</v>
      </c>
      <c r="BD17" s="20" t="n">
        <v>89.9</v>
      </c>
      <c r="BE17" s="20" t="n">
        <v>89.7</v>
      </c>
      <c r="BF17" s="20" t="n">
        <v>90.5</v>
      </c>
      <c r="BG17" s="20" t="n">
        <v>92.3</v>
      </c>
      <c r="BH17" s="20" t="n">
        <v>90.7</v>
      </c>
      <c r="BI17" s="20" t="n">
        <v>90.2</v>
      </c>
      <c r="BJ17" s="20" t="n">
        <v>86.7</v>
      </c>
      <c r="BK17" s="20" t="n">
        <v>88</v>
      </c>
      <c r="BL17" s="20" t="n">
        <v>85.4</v>
      </c>
      <c r="BM17" s="20" t="n">
        <v>89.3</v>
      </c>
      <c r="BN17" s="20" t="n">
        <v>87.6</v>
      </c>
      <c r="BO17" s="2" t="n">
        <v>67.4</v>
      </c>
      <c r="BP17" s="2" t="n">
        <v>68.8</v>
      </c>
      <c r="BQ17" s="2" t="n">
        <v>68.9</v>
      </c>
      <c r="BR17" s="14" t="n">
        <v>71.5</v>
      </c>
      <c r="BS17" s="2" t="n">
        <v>68.9</v>
      </c>
      <c r="BT17" s="2" t="n">
        <v>71.3</v>
      </c>
    </row>
    <row r="18" customFormat="false" ht="12.75" hidden="false" customHeight="false" outlineLevel="0" collapsed="false">
      <c r="A18" s="19" t="s">
        <v>22</v>
      </c>
      <c r="P18" s="2" t="n">
        <v>100</v>
      </c>
      <c r="Q18" s="20" t="n">
        <v>88.5</v>
      </c>
      <c r="R18" s="20" t="n">
        <v>90.7</v>
      </c>
      <c r="S18" s="20" t="n">
        <v>89.6</v>
      </c>
      <c r="T18" s="20" t="n">
        <v>87.9</v>
      </c>
      <c r="U18" s="20" t="n">
        <v>89.9</v>
      </c>
      <c r="V18" s="20" t="n">
        <v>89.1</v>
      </c>
      <c r="W18" s="20" t="n">
        <v>86.7</v>
      </c>
      <c r="X18" s="20" t="n">
        <v>90.2</v>
      </c>
      <c r="Y18" s="2" t="n">
        <v>66.3</v>
      </c>
      <c r="Z18" s="2" t="n">
        <v>68.9</v>
      </c>
      <c r="AA18" s="2" t="n">
        <v>68.1</v>
      </c>
      <c r="AB18" s="2" t="n">
        <v>67.9</v>
      </c>
      <c r="AC18" s="14" t="n">
        <v>72.5</v>
      </c>
      <c r="AD18" s="2" t="n">
        <v>67.8</v>
      </c>
      <c r="AE18" s="2" t="n">
        <v>68.2</v>
      </c>
      <c r="AF18" s="20" t="n">
        <v>84.6</v>
      </c>
      <c r="AG18" s="2" t="n">
        <v>68.3</v>
      </c>
      <c r="AH18" s="2" t="n">
        <v>68.6</v>
      </c>
      <c r="AI18" s="2" t="n">
        <v>68.5</v>
      </c>
      <c r="AJ18" s="2" t="n">
        <v>68.6</v>
      </c>
      <c r="AK18" s="2" t="n">
        <v>69.4</v>
      </c>
      <c r="AL18" s="2" t="n">
        <v>70.2</v>
      </c>
      <c r="AM18" s="2" t="n">
        <v>65.6</v>
      </c>
      <c r="AN18" s="2" t="n">
        <v>69.7</v>
      </c>
      <c r="AO18" s="2" t="n">
        <v>69.4</v>
      </c>
      <c r="AP18" s="2" t="n">
        <v>65.8</v>
      </c>
      <c r="AQ18" s="2" t="n">
        <v>66.9</v>
      </c>
      <c r="AR18" s="2" t="n">
        <v>68</v>
      </c>
      <c r="AS18" s="20" t="n">
        <v>84</v>
      </c>
      <c r="AT18" s="20" t="n">
        <v>83.9</v>
      </c>
      <c r="AU18" s="20" t="n">
        <v>76</v>
      </c>
      <c r="AV18" s="20" t="n">
        <v>87</v>
      </c>
      <c r="AW18" s="20" t="n">
        <v>88.1</v>
      </c>
      <c r="AX18" s="20" t="n">
        <v>84.8</v>
      </c>
      <c r="AY18" s="20" t="n">
        <v>85.8</v>
      </c>
      <c r="AZ18" s="20" t="n">
        <v>85.4</v>
      </c>
      <c r="BA18" s="20" t="n">
        <v>86.4</v>
      </c>
      <c r="BB18" s="20" t="n">
        <v>87.7</v>
      </c>
      <c r="BC18" s="20" t="n">
        <v>86.7</v>
      </c>
      <c r="BD18" s="20" t="n">
        <v>88.8</v>
      </c>
      <c r="BE18" s="20" t="n">
        <v>89.5</v>
      </c>
      <c r="BF18" s="20" t="n">
        <v>89.4</v>
      </c>
      <c r="BG18" s="20" t="n">
        <v>90.7</v>
      </c>
      <c r="BH18" s="20" t="n">
        <v>89.5</v>
      </c>
      <c r="BI18" s="20" t="n">
        <v>89</v>
      </c>
      <c r="BJ18" s="20" t="n">
        <v>85.8</v>
      </c>
      <c r="BK18" s="20" t="n">
        <v>88</v>
      </c>
      <c r="BL18" s="20" t="n">
        <v>85.3</v>
      </c>
      <c r="BM18" s="20" t="n">
        <v>89.2</v>
      </c>
      <c r="BN18" s="20" t="n">
        <v>86.6</v>
      </c>
      <c r="BO18" s="2" t="n">
        <v>66.3</v>
      </c>
      <c r="BP18" s="2" t="n">
        <v>68.5</v>
      </c>
      <c r="BQ18" s="2" t="n">
        <v>67.7</v>
      </c>
      <c r="BR18" s="14" t="n">
        <v>72.4</v>
      </c>
      <c r="BS18" s="2" t="n">
        <v>67.3</v>
      </c>
      <c r="BT18" s="2" t="n">
        <v>69.7</v>
      </c>
    </row>
    <row r="19" customFormat="false" ht="13.5" hidden="false" customHeight="false" outlineLevel="0" collapsed="false">
      <c r="A19" s="19" t="s">
        <v>23</v>
      </c>
      <c r="Q19" s="2" t="n">
        <v>100</v>
      </c>
      <c r="R19" s="20" t="n">
        <v>90.5</v>
      </c>
      <c r="S19" s="20" t="n">
        <v>90.2</v>
      </c>
      <c r="T19" s="20" t="n">
        <v>87.4</v>
      </c>
      <c r="U19" s="20" t="n">
        <v>89.8</v>
      </c>
      <c r="V19" s="20" t="n">
        <v>88.1</v>
      </c>
      <c r="W19" s="20" t="n">
        <v>87.7</v>
      </c>
      <c r="X19" s="20" t="n">
        <v>89.5</v>
      </c>
      <c r="Y19" s="2" t="n">
        <v>67</v>
      </c>
      <c r="Z19" s="2" t="n">
        <v>68.3</v>
      </c>
      <c r="AA19" s="2" t="n">
        <v>67.9</v>
      </c>
      <c r="AB19" s="2" t="n">
        <v>68.6</v>
      </c>
      <c r="AC19" s="14" t="n">
        <v>70.7</v>
      </c>
      <c r="AD19" s="2" t="n">
        <v>67.7</v>
      </c>
      <c r="AE19" s="2" t="n">
        <v>68.4</v>
      </c>
      <c r="AF19" s="20" t="n">
        <v>84.9</v>
      </c>
      <c r="AG19" s="2" t="n">
        <v>68.8</v>
      </c>
      <c r="AH19" s="2" t="n">
        <v>68.6</v>
      </c>
      <c r="AI19" s="2" t="n">
        <v>69.3</v>
      </c>
      <c r="AJ19" s="2" t="n">
        <v>69.2</v>
      </c>
      <c r="AK19" s="2" t="n">
        <v>69.6</v>
      </c>
      <c r="AL19" s="2" t="n">
        <v>69.8</v>
      </c>
      <c r="AM19" s="2" t="n">
        <v>67.3</v>
      </c>
      <c r="AN19" s="2" t="n">
        <v>69.9</v>
      </c>
      <c r="AO19" s="2" t="n">
        <v>69.8</v>
      </c>
      <c r="AP19" s="2" t="n">
        <v>66.1</v>
      </c>
      <c r="AQ19" s="2" t="n">
        <v>67</v>
      </c>
      <c r="AR19" s="2" t="n">
        <v>70.3</v>
      </c>
      <c r="AS19" s="20" t="n">
        <v>84.4</v>
      </c>
      <c r="AT19" s="20" t="n">
        <v>84.6</v>
      </c>
      <c r="AU19" s="20" t="n">
        <v>76.2</v>
      </c>
      <c r="AV19" s="20" t="n">
        <v>88.5</v>
      </c>
      <c r="AW19" s="20" t="n">
        <v>88.8</v>
      </c>
      <c r="AX19" s="20" t="n">
        <v>83.9</v>
      </c>
      <c r="AY19" s="20" t="n">
        <v>86.2</v>
      </c>
      <c r="AZ19" s="20" t="n">
        <v>86.6</v>
      </c>
      <c r="BA19" s="20" t="n">
        <v>84.9</v>
      </c>
      <c r="BB19" s="20" t="n">
        <v>86.9</v>
      </c>
      <c r="BC19" s="20" t="n">
        <v>86.2</v>
      </c>
      <c r="BD19" s="20" t="n">
        <v>89.3</v>
      </c>
      <c r="BE19" s="20" t="n">
        <v>89.6</v>
      </c>
      <c r="BF19" s="20" t="n">
        <v>89.8</v>
      </c>
      <c r="BG19" s="20" t="n">
        <v>91</v>
      </c>
      <c r="BH19" s="20" t="n">
        <v>89.9</v>
      </c>
      <c r="BI19" s="20" t="n">
        <v>88.8</v>
      </c>
      <c r="BJ19" s="20" t="n">
        <v>87</v>
      </c>
      <c r="BK19" s="20" t="n">
        <v>87.5</v>
      </c>
      <c r="BL19" s="20" t="n">
        <v>86.9</v>
      </c>
      <c r="BM19" s="20" t="n">
        <v>88.1</v>
      </c>
      <c r="BN19" s="20" t="n">
        <v>87.8</v>
      </c>
      <c r="BO19" s="2" t="n">
        <v>67</v>
      </c>
      <c r="BP19" s="2" t="n">
        <v>68.3</v>
      </c>
      <c r="BQ19" s="2" t="n">
        <v>67.6</v>
      </c>
      <c r="BR19" s="14" t="n">
        <v>70.7</v>
      </c>
      <c r="BS19" s="2" t="n">
        <v>67.9</v>
      </c>
      <c r="BT19" s="2" t="n">
        <v>70.2</v>
      </c>
    </row>
    <row r="20" customFormat="false" ht="13.5" hidden="false" customHeight="false" outlineLevel="0" collapsed="false">
      <c r="A20" s="19" t="s">
        <v>24</v>
      </c>
      <c r="R20" s="2" t="n">
        <v>100</v>
      </c>
      <c r="S20" s="20" t="n">
        <v>92.2</v>
      </c>
      <c r="T20" s="20" t="n">
        <v>88.9</v>
      </c>
      <c r="U20" s="20" t="n">
        <v>90.9</v>
      </c>
      <c r="V20" s="20" t="n">
        <v>90.2</v>
      </c>
      <c r="W20" s="20" t="n">
        <v>88.6</v>
      </c>
      <c r="X20" s="20" t="n">
        <v>91.7</v>
      </c>
      <c r="Y20" s="2" t="n">
        <v>66.4</v>
      </c>
      <c r="Z20" s="2" t="n">
        <v>68.7</v>
      </c>
      <c r="AA20" s="2" t="n">
        <v>67.9</v>
      </c>
      <c r="AB20" s="2" t="n">
        <v>68.5</v>
      </c>
      <c r="AC20" s="14" t="n">
        <v>72</v>
      </c>
      <c r="AD20" s="2" t="n">
        <v>67.9</v>
      </c>
      <c r="AE20" s="2" t="n">
        <v>67.9</v>
      </c>
      <c r="AF20" s="20" t="n">
        <v>85.6</v>
      </c>
      <c r="AG20" s="2" t="n">
        <v>68.6</v>
      </c>
      <c r="AH20" s="2" t="n">
        <v>69.5</v>
      </c>
      <c r="AI20" s="2" t="n">
        <v>69.2</v>
      </c>
      <c r="AJ20" s="2" t="n">
        <v>69.5</v>
      </c>
      <c r="AK20" s="2" t="n">
        <v>70</v>
      </c>
      <c r="AL20" s="2" t="n">
        <v>70.6</v>
      </c>
      <c r="AM20" s="2" t="n">
        <v>67.4</v>
      </c>
      <c r="AN20" s="2" t="n">
        <v>69.9</v>
      </c>
      <c r="AO20" s="2" t="n">
        <v>70.7</v>
      </c>
      <c r="AP20" s="2" t="n">
        <v>65.7</v>
      </c>
      <c r="AQ20" s="2" t="n">
        <v>67</v>
      </c>
      <c r="AR20" s="2" t="n">
        <v>68.5</v>
      </c>
      <c r="AS20" s="20" t="n">
        <v>85.5</v>
      </c>
      <c r="AT20" s="20" t="n">
        <v>84.8</v>
      </c>
      <c r="AU20" s="20" t="n">
        <v>77.5</v>
      </c>
      <c r="AV20" s="20" t="n">
        <v>87.4</v>
      </c>
      <c r="AW20" s="20" t="n">
        <v>89.5</v>
      </c>
      <c r="AX20" s="20" t="n">
        <v>86.3</v>
      </c>
      <c r="AY20" s="20" t="n">
        <v>87.1</v>
      </c>
      <c r="AZ20" s="20" t="n">
        <v>85.4</v>
      </c>
      <c r="BA20" s="20" t="n">
        <v>86.5</v>
      </c>
      <c r="BB20" s="20" t="n">
        <v>89.2</v>
      </c>
      <c r="BC20" s="20" t="n">
        <v>87.2</v>
      </c>
      <c r="BD20" s="20" t="n">
        <v>90.4</v>
      </c>
      <c r="BE20" s="20" t="n">
        <v>90.8</v>
      </c>
      <c r="BF20" s="20" t="n">
        <v>90.4</v>
      </c>
      <c r="BG20" s="24" t="n">
        <v>98.4</v>
      </c>
      <c r="BH20" s="20" t="n">
        <v>92.1</v>
      </c>
      <c r="BI20" s="20" t="n">
        <v>89.6</v>
      </c>
      <c r="BJ20" s="20" t="n">
        <v>87.8</v>
      </c>
      <c r="BK20" s="20" t="n">
        <v>89.2</v>
      </c>
      <c r="BL20" s="20" t="n">
        <v>85.3</v>
      </c>
      <c r="BM20" s="20" t="n">
        <v>90.2</v>
      </c>
      <c r="BN20" s="20" t="n">
        <v>88.9</v>
      </c>
      <c r="BO20" s="2" t="n">
        <v>66.4</v>
      </c>
      <c r="BP20" s="2" t="n">
        <v>68.8</v>
      </c>
      <c r="BQ20" s="2" t="n">
        <v>67.8</v>
      </c>
      <c r="BR20" s="14" t="n">
        <v>71.9</v>
      </c>
      <c r="BS20" s="2" t="n">
        <v>68</v>
      </c>
      <c r="BT20" s="2" t="n">
        <v>70.5</v>
      </c>
    </row>
    <row r="21" customFormat="false" ht="13.5" hidden="false" customHeight="false" outlineLevel="0" collapsed="false">
      <c r="A21" s="19" t="s">
        <v>25</v>
      </c>
      <c r="S21" s="2" t="n">
        <v>100</v>
      </c>
      <c r="T21" s="20" t="n">
        <v>87.6</v>
      </c>
      <c r="U21" s="20" t="n">
        <v>90.2</v>
      </c>
      <c r="V21" s="20" t="n">
        <v>89.5</v>
      </c>
      <c r="W21" s="20" t="n">
        <v>88.1</v>
      </c>
      <c r="X21" s="20" t="n">
        <v>90</v>
      </c>
      <c r="Y21" s="2" t="n">
        <v>67.7</v>
      </c>
      <c r="Z21" s="2" t="n">
        <v>68</v>
      </c>
      <c r="AA21" s="2" t="n">
        <v>68.6</v>
      </c>
      <c r="AB21" s="2" t="n">
        <v>69.1</v>
      </c>
      <c r="AC21" s="14" t="n">
        <v>71.1</v>
      </c>
      <c r="AD21" s="2" t="n">
        <v>68.3</v>
      </c>
      <c r="AE21" s="2" t="n">
        <v>68.5</v>
      </c>
      <c r="AF21" s="20" t="n">
        <v>84.7</v>
      </c>
      <c r="AG21" s="2" t="n">
        <v>69.1</v>
      </c>
      <c r="AH21" s="2" t="n">
        <v>69.4</v>
      </c>
      <c r="AI21" s="2" t="n">
        <v>69.6</v>
      </c>
      <c r="AJ21" s="2" t="n">
        <v>69.2</v>
      </c>
      <c r="AK21" s="2" t="n">
        <v>69.3</v>
      </c>
      <c r="AL21" s="2" t="n">
        <v>69.5</v>
      </c>
      <c r="AM21" s="2" t="n">
        <v>67.5</v>
      </c>
      <c r="AN21" s="2" t="n">
        <v>70</v>
      </c>
      <c r="AO21" s="2" t="n">
        <v>69.6</v>
      </c>
      <c r="AP21" s="2" t="n">
        <v>65.6</v>
      </c>
      <c r="AQ21" s="2" t="n">
        <v>65.6</v>
      </c>
      <c r="AR21" s="2" t="n">
        <v>68.1</v>
      </c>
      <c r="AS21" s="20" t="n">
        <v>84.5</v>
      </c>
      <c r="AT21" s="20" t="n">
        <v>84.3</v>
      </c>
      <c r="AU21" s="20" t="n">
        <v>77</v>
      </c>
      <c r="AV21" s="20" t="n">
        <v>88.1</v>
      </c>
      <c r="AW21" s="20" t="n">
        <v>88.5</v>
      </c>
      <c r="AX21" s="20" t="n">
        <v>85.2</v>
      </c>
      <c r="AY21" s="20" t="n">
        <v>86.4</v>
      </c>
      <c r="AZ21" s="20" t="n">
        <v>85.4</v>
      </c>
      <c r="BA21" s="20" t="n">
        <v>85.9</v>
      </c>
      <c r="BB21" s="20" t="n">
        <v>87.8</v>
      </c>
      <c r="BC21" s="20" t="n">
        <v>86.2</v>
      </c>
      <c r="BD21" s="20" t="n">
        <v>89</v>
      </c>
      <c r="BE21" s="20" t="n">
        <v>88.8</v>
      </c>
      <c r="BF21" s="20" t="n">
        <v>90.2</v>
      </c>
      <c r="BG21" s="20" t="n">
        <v>92</v>
      </c>
      <c r="BH21" s="22" t="n">
        <v>95.2</v>
      </c>
      <c r="BI21" s="20" t="n">
        <v>89</v>
      </c>
      <c r="BJ21" s="20" t="n">
        <v>86.8</v>
      </c>
      <c r="BK21" s="20" t="n">
        <v>87.6</v>
      </c>
      <c r="BL21" s="20" t="n">
        <v>85.5</v>
      </c>
      <c r="BM21" s="20" t="n">
        <v>89.6</v>
      </c>
      <c r="BN21" s="20" t="n">
        <v>88.2</v>
      </c>
      <c r="BO21" s="2" t="n">
        <v>67.7</v>
      </c>
      <c r="BP21" s="2" t="n">
        <v>68.5</v>
      </c>
      <c r="BQ21" s="2" t="n">
        <v>68.9</v>
      </c>
      <c r="BR21" s="14" t="n">
        <v>70.9</v>
      </c>
      <c r="BS21" s="2" t="n">
        <v>68.7</v>
      </c>
      <c r="BT21" s="2" t="n">
        <v>70.5</v>
      </c>
    </row>
    <row r="22" customFormat="false" ht="13.5" hidden="false" customHeight="false" outlineLevel="0" collapsed="false">
      <c r="A22" s="19" t="s">
        <v>26</v>
      </c>
      <c r="T22" s="2" t="n">
        <v>100</v>
      </c>
      <c r="U22" s="20" t="n">
        <v>87.7</v>
      </c>
      <c r="V22" s="20" t="n">
        <v>86.8</v>
      </c>
      <c r="W22" s="20" t="n">
        <v>86.7</v>
      </c>
      <c r="X22" s="20" t="n">
        <v>87.2</v>
      </c>
      <c r="Y22" s="2" t="n">
        <v>67.9</v>
      </c>
      <c r="Z22" s="2" t="n">
        <v>68.1</v>
      </c>
      <c r="AA22" s="2" t="n">
        <v>66.9</v>
      </c>
      <c r="AB22" s="2" t="n">
        <v>68</v>
      </c>
      <c r="AC22" s="14" t="n">
        <v>71.4</v>
      </c>
      <c r="AD22" s="2" t="n">
        <v>68.2</v>
      </c>
      <c r="AE22" s="2" t="n">
        <v>67.3</v>
      </c>
      <c r="AF22" s="20" t="n">
        <v>83.2</v>
      </c>
      <c r="AG22" s="2" t="n">
        <v>69.5</v>
      </c>
      <c r="AH22" s="2" t="n">
        <v>68.7</v>
      </c>
      <c r="AI22" s="2" t="n">
        <v>68.5</v>
      </c>
      <c r="AJ22" s="2" t="n">
        <v>68.7</v>
      </c>
      <c r="AK22" s="2" t="n">
        <v>69.4</v>
      </c>
      <c r="AL22" s="2" t="n">
        <v>69.9</v>
      </c>
      <c r="AM22" s="2" t="n">
        <v>65.7</v>
      </c>
      <c r="AN22" s="2" t="n">
        <v>69.4</v>
      </c>
      <c r="AO22" s="2" t="n">
        <v>69.1</v>
      </c>
      <c r="AP22" s="2" t="n">
        <v>65.8</v>
      </c>
      <c r="AQ22" s="2" t="n">
        <v>66.2</v>
      </c>
      <c r="AR22" s="2" t="n">
        <v>69.3</v>
      </c>
      <c r="AS22" s="20" t="n">
        <v>83.3</v>
      </c>
      <c r="AT22" s="20" t="n">
        <v>82.7</v>
      </c>
      <c r="AU22" s="20" t="n">
        <v>76.2</v>
      </c>
      <c r="AV22" s="20" t="n">
        <v>86.7</v>
      </c>
      <c r="AW22" s="20" t="n">
        <v>87.2</v>
      </c>
      <c r="AX22" s="20" t="n">
        <v>83.7</v>
      </c>
      <c r="AY22" s="20" t="n">
        <v>85.3</v>
      </c>
      <c r="AZ22" s="20" t="n">
        <v>83.6</v>
      </c>
      <c r="BA22" s="20" t="n">
        <v>84.2</v>
      </c>
      <c r="BB22" s="20" t="n">
        <v>86.3</v>
      </c>
      <c r="BC22" s="20" t="n">
        <v>84.7</v>
      </c>
      <c r="BD22" s="20" t="n">
        <v>86.6</v>
      </c>
      <c r="BE22" s="20" t="n">
        <v>87.2</v>
      </c>
      <c r="BF22" s="20" t="n">
        <v>87.5</v>
      </c>
      <c r="BG22" s="20" t="n">
        <v>89.1</v>
      </c>
      <c r="BH22" s="20" t="n">
        <v>87.9</v>
      </c>
      <c r="BI22" s="20" t="n">
        <v>87.3</v>
      </c>
      <c r="BJ22" s="20" t="n">
        <v>85.8</v>
      </c>
      <c r="BK22" s="24" t="n">
        <v>97.4</v>
      </c>
      <c r="BL22" s="20" t="n">
        <v>83.9</v>
      </c>
      <c r="BM22" s="20" t="n">
        <v>86.8</v>
      </c>
      <c r="BN22" s="20" t="n">
        <v>86.9</v>
      </c>
      <c r="BO22" s="2" t="n">
        <v>67.9</v>
      </c>
      <c r="BP22" s="2" t="n">
        <v>68.5</v>
      </c>
      <c r="BQ22" s="2" t="n">
        <v>67</v>
      </c>
      <c r="BR22" s="14" t="n">
        <v>71.4</v>
      </c>
      <c r="BS22" s="2" t="n">
        <v>67.9</v>
      </c>
      <c r="BT22" s="2" t="n">
        <v>69.2</v>
      </c>
    </row>
    <row r="23" customFormat="false" ht="13.5" hidden="false" customHeight="false" outlineLevel="0" collapsed="false">
      <c r="A23" s="19" t="s">
        <v>27</v>
      </c>
      <c r="U23" s="2" t="n">
        <v>100</v>
      </c>
      <c r="V23" s="20" t="n">
        <v>89</v>
      </c>
      <c r="W23" s="20" t="n">
        <v>87</v>
      </c>
      <c r="X23" s="20" t="n">
        <v>90.9</v>
      </c>
      <c r="Y23" s="2" t="n">
        <v>68.1</v>
      </c>
      <c r="Z23" s="2" t="n">
        <v>68.6</v>
      </c>
      <c r="AA23" s="2" t="n">
        <v>68.8</v>
      </c>
      <c r="AB23" s="2" t="n">
        <v>68.5</v>
      </c>
      <c r="AC23" s="14" t="n">
        <v>71.6</v>
      </c>
      <c r="AD23" s="2" t="n">
        <v>68.2</v>
      </c>
      <c r="AE23" s="2" t="n">
        <v>68.7</v>
      </c>
      <c r="AF23" s="20" t="n">
        <v>84.3</v>
      </c>
      <c r="AG23" s="2" t="n">
        <v>70.3</v>
      </c>
      <c r="AH23" s="2" t="n">
        <v>69.1</v>
      </c>
      <c r="AI23" s="2" t="n">
        <v>69.3</v>
      </c>
      <c r="AJ23" s="2" t="n">
        <v>70.2</v>
      </c>
      <c r="AK23" s="2" t="n">
        <v>70.3</v>
      </c>
      <c r="AL23" s="2" t="n">
        <v>70.1</v>
      </c>
      <c r="AM23" s="2" t="n">
        <v>67.6</v>
      </c>
      <c r="AN23" s="2" t="n">
        <v>70.4</v>
      </c>
      <c r="AO23" s="2" t="n">
        <v>70.5</v>
      </c>
      <c r="AP23" s="2" t="n">
        <v>65.8</v>
      </c>
      <c r="AQ23" s="2" t="n">
        <v>66.4</v>
      </c>
      <c r="AR23" s="2" t="n">
        <v>69</v>
      </c>
      <c r="AS23" s="20" t="n">
        <v>84.5</v>
      </c>
      <c r="AT23" s="20" t="n">
        <v>84.1</v>
      </c>
      <c r="AU23" s="20" t="n">
        <v>76.6</v>
      </c>
      <c r="AV23" s="20" t="n">
        <v>87</v>
      </c>
      <c r="AW23" s="20" t="n">
        <v>88.7</v>
      </c>
      <c r="AX23" s="20" t="n">
        <v>85.2</v>
      </c>
      <c r="AY23" s="20" t="n">
        <v>86.3</v>
      </c>
      <c r="AZ23" s="20" t="n">
        <v>85.6</v>
      </c>
      <c r="BA23" s="20" t="n">
        <v>85.6</v>
      </c>
      <c r="BB23" s="20" t="n">
        <v>87.5</v>
      </c>
      <c r="BC23" s="20" t="n">
        <v>86.6</v>
      </c>
      <c r="BD23" s="20" t="n">
        <v>88.8</v>
      </c>
      <c r="BE23" s="20" t="n">
        <v>89.6</v>
      </c>
      <c r="BF23" s="20" t="n">
        <v>89.9</v>
      </c>
      <c r="BG23" s="20" t="n">
        <v>91.2</v>
      </c>
      <c r="BH23" s="20" t="n">
        <v>90.5</v>
      </c>
      <c r="BI23" s="20" t="n">
        <v>89.6</v>
      </c>
      <c r="BJ23" s="20" t="n">
        <v>86.2</v>
      </c>
      <c r="BK23" s="20" t="n">
        <v>88.1</v>
      </c>
      <c r="BL23" s="20" t="n">
        <v>85.4</v>
      </c>
      <c r="BM23" s="20" t="n">
        <v>89</v>
      </c>
      <c r="BN23" s="20" t="n">
        <v>87.2</v>
      </c>
      <c r="BO23" s="2" t="n">
        <v>68.1</v>
      </c>
      <c r="BP23" s="2" t="n">
        <v>68.5</v>
      </c>
      <c r="BQ23" s="2" t="n">
        <v>68.8</v>
      </c>
      <c r="BR23" s="14" t="n">
        <v>71.6</v>
      </c>
      <c r="BS23" s="2" t="n">
        <v>69</v>
      </c>
      <c r="BT23" s="2" t="n">
        <v>71.3</v>
      </c>
    </row>
    <row r="24" customFormat="false" ht="13.5" hidden="false" customHeight="false" outlineLevel="0" collapsed="false">
      <c r="A24" s="19" t="s">
        <v>28</v>
      </c>
      <c r="V24" s="2" t="n">
        <v>100</v>
      </c>
      <c r="W24" s="20" t="n">
        <v>86.7</v>
      </c>
      <c r="X24" s="20" t="n">
        <v>90</v>
      </c>
      <c r="Y24" s="2" t="n">
        <v>67.6</v>
      </c>
      <c r="Z24" s="2" t="n">
        <v>68.7</v>
      </c>
      <c r="AA24" s="2" t="n">
        <v>68.1</v>
      </c>
      <c r="AB24" s="2" t="n">
        <v>68.9</v>
      </c>
      <c r="AC24" s="14" t="n">
        <v>71.7</v>
      </c>
      <c r="AD24" s="2" t="n">
        <v>69.1</v>
      </c>
      <c r="AE24" s="2" t="n">
        <v>68.6</v>
      </c>
      <c r="AF24" s="20" t="n">
        <v>84</v>
      </c>
      <c r="AG24" s="2" t="n">
        <v>69.9</v>
      </c>
      <c r="AH24" s="2" t="n">
        <v>69.8</v>
      </c>
      <c r="AI24" s="2" t="n">
        <v>69.5</v>
      </c>
      <c r="AJ24" s="2" t="n">
        <v>69.8</v>
      </c>
      <c r="AK24" s="2" t="n">
        <v>69.5</v>
      </c>
      <c r="AL24" s="2" t="n">
        <v>70.7</v>
      </c>
      <c r="AM24" s="2" t="n">
        <v>67.2</v>
      </c>
      <c r="AN24" s="2" t="n">
        <v>69.8</v>
      </c>
      <c r="AO24" s="2" t="n">
        <v>70.2</v>
      </c>
      <c r="AP24" s="2" t="n">
        <v>66.9</v>
      </c>
      <c r="AQ24" s="2" t="n">
        <v>67.4</v>
      </c>
      <c r="AR24" s="2" t="n">
        <v>69.6</v>
      </c>
      <c r="AS24" s="20" t="n">
        <v>84</v>
      </c>
      <c r="AT24" s="20" t="n">
        <v>83.7</v>
      </c>
      <c r="AU24" s="20" t="n">
        <v>75.9</v>
      </c>
      <c r="AV24" s="20" t="n">
        <v>86.7</v>
      </c>
      <c r="AW24" s="20" t="n">
        <v>87.8</v>
      </c>
      <c r="AX24" s="20" t="n">
        <v>84.5</v>
      </c>
      <c r="AY24" s="20" t="n">
        <v>85.1</v>
      </c>
      <c r="AZ24" s="20" t="n">
        <v>84.7</v>
      </c>
      <c r="BA24" s="20" t="n">
        <v>85.9</v>
      </c>
      <c r="BB24" s="20" t="n">
        <v>86.7</v>
      </c>
      <c r="BC24" s="20" t="n">
        <v>86.1</v>
      </c>
      <c r="BD24" s="20" t="n">
        <v>88</v>
      </c>
      <c r="BE24" s="20" t="n">
        <v>88.9</v>
      </c>
      <c r="BF24" s="20" t="n">
        <v>88.5</v>
      </c>
      <c r="BG24" s="20" t="n">
        <v>90.3</v>
      </c>
      <c r="BH24" s="20" t="n">
        <v>89</v>
      </c>
      <c r="BI24" s="20" t="n">
        <v>88</v>
      </c>
      <c r="BJ24" s="20" t="n">
        <v>85.7</v>
      </c>
      <c r="BK24" s="20" t="n">
        <v>86.9</v>
      </c>
      <c r="BL24" s="20" t="n">
        <v>85.3</v>
      </c>
      <c r="BM24" s="24" t="n">
        <v>99.5</v>
      </c>
      <c r="BN24" s="20" t="n">
        <v>87.1</v>
      </c>
      <c r="BO24" s="2" t="n">
        <v>67.6</v>
      </c>
      <c r="BP24" s="2" t="n">
        <v>68.8</v>
      </c>
      <c r="BQ24" s="2" t="n">
        <v>67.8</v>
      </c>
      <c r="BR24" s="14" t="n">
        <v>71.5</v>
      </c>
      <c r="BS24" s="2" t="n">
        <v>68.7</v>
      </c>
      <c r="BT24" s="2" t="n">
        <v>70.4</v>
      </c>
    </row>
    <row r="25" customFormat="false" ht="13.5" hidden="false" customHeight="false" outlineLevel="0" collapsed="false">
      <c r="A25" s="19" t="s">
        <v>29</v>
      </c>
      <c r="W25" s="2" t="n">
        <v>100</v>
      </c>
      <c r="X25" s="20" t="n">
        <v>87</v>
      </c>
      <c r="Y25" s="2" t="n">
        <v>67.7</v>
      </c>
      <c r="Z25" s="2" t="n">
        <v>68.6</v>
      </c>
      <c r="AA25" s="2" t="n">
        <v>67.7</v>
      </c>
      <c r="AB25" s="2" t="n">
        <v>68.6</v>
      </c>
      <c r="AC25" s="14" t="n">
        <v>72.9</v>
      </c>
      <c r="AD25" s="2" t="n">
        <v>67.3</v>
      </c>
      <c r="AE25" s="2" t="n">
        <v>68.9</v>
      </c>
      <c r="AF25" s="20" t="n">
        <v>84.1</v>
      </c>
      <c r="AG25" s="2" t="n">
        <v>70.4</v>
      </c>
      <c r="AH25" s="2" t="n">
        <v>69.8</v>
      </c>
      <c r="AI25" s="2" t="n">
        <v>68.6</v>
      </c>
      <c r="AJ25" s="2" t="n">
        <v>69.8</v>
      </c>
      <c r="AK25" s="2" t="n">
        <v>69.3</v>
      </c>
      <c r="AL25" s="2" t="n">
        <v>70.9</v>
      </c>
      <c r="AM25" s="2" t="n">
        <v>68</v>
      </c>
      <c r="AN25" s="2" t="n">
        <v>69.9</v>
      </c>
      <c r="AO25" s="2" t="n">
        <v>70</v>
      </c>
      <c r="AP25" s="2" t="n">
        <v>66.7</v>
      </c>
      <c r="AQ25" s="2" t="n">
        <v>67.9</v>
      </c>
      <c r="AR25" s="2" t="n">
        <v>69.1</v>
      </c>
      <c r="AS25" s="20" t="n">
        <v>83.7</v>
      </c>
      <c r="AT25" s="20" t="n">
        <v>84.1</v>
      </c>
      <c r="AU25" s="20" t="n">
        <v>77.3</v>
      </c>
      <c r="AV25" s="20" t="n">
        <v>88</v>
      </c>
      <c r="AW25" s="20" t="n">
        <v>87.3</v>
      </c>
      <c r="AX25" s="20" t="n">
        <v>84.1</v>
      </c>
      <c r="AY25" s="20" t="n">
        <v>84.9</v>
      </c>
      <c r="AZ25" s="20" t="n">
        <v>85</v>
      </c>
      <c r="BA25" s="20" t="n">
        <v>85.2</v>
      </c>
      <c r="BB25" s="20" t="n">
        <v>87.2</v>
      </c>
      <c r="BC25" s="20" t="n">
        <v>85.2</v>
      </c>
      <c r="BD25" s="20" t="n">
        <v>86.3</v>
      </c>
      <c r="BE25" s="20" t="n">
        <v>86.5</v>
      </c>
      <c r="BF25" s="20" t="n">
        <v>86.6</v>
      </c>
      <c r="BG25" s="20" t="n">
        <v>89.4</v>
      </c>
      <c r="BH25" s="20" t="n">
        <v>87.7</v>
      </c>
      <c r="BI25" s="20" t="n">
        <v>87.4</v>
      </c>
      <c r="BJ25" s="20" t="n">
        <v>86.2</v>
      </c>
      <c r="BK25" s="20" t="n">
        <v>87.4</v>
      </c>
      <c r="BL25" s="20" t="n">
        <v>84.8</v>
      </c>
      <c r="BM25" s="20" t="n">
        <v>86.7</v>
      </c>
      <c r="BN25" s="24" t="n">
        <v>98.9</v>
      </c>
      <c r="BO25" s="2" t="n">
        <v>67.7</v>
      </c>
      <c r="BP25" s="2" t="n">
        <v>68.8</v>
      </c>
      <c r="BQ25" s="2" t="n">
        <v>68.4</v>
      </c>
      <c r="BR25" s="14" t="n">
        <v>72.8</v>
      </c>
      <c r="BS25" s="2" t="n">
        <v>68.7</v>
      </c>
      <c r="BT25" s="2" t="n">
        <v>70.2</v>
      </c>
    </row>
    <row r="26" customFormat="false" ht="13.5" hidden="false" customHeight="false" outlineLevel="0" collapsed="false">
      <c r="A26" s="19" t="s">
        <v>30</v>
      </c>
      <c r="X26" s="2" t="n">
        <v>100</v>
      </c>
      <c r="Y26" s="2" t="n">
        <v>67.7</v>
      </c>
      <c r="Z26" s="2" t="n">
        <v>69.3</v>
      </c>
      <c r="AA26" s="2" t="n">
        <v>68.2</v>
      </c>
      <c r="AB26" s="2" t="n">
        <v>68.3</v>
      </c>
      <c r="AC26" s="14" t="n">
        <v>70.6</v>
      </c>
      <c r="AD26" s="2" t="n">
        <v>67.9</v>
      </c>
      <c r="AE26" s="2" t="n">
        <v>69.1</v>
      </c>
      <c r="AF26" s="20" t="n">
        <v>83.9</v>
      </c>
      <c r="AG26" s="2" t="n">
        <v>68.7</v>
      </c>
      <c r="AH26" s="2" t="n">
        <v>68.9</v>
      </c>
      <c r="AI26" s="2" t="n">
        <v>69.2</v>
      </c>
      <c r="AJ26" s="2" t="n">
        <v>69.4</v>
      </c>
      <c r="AK26" s="2" t="n">
        <v>69.8</v>
      </c>
      <c r="AL26" s="2" t="n">
        <v>70.4</v>
      </c>
      <c r="AM26" s="2" t="n">
        <v>67.6</v>
      </c>
      <c r="AN26" s="2" t="n">
        <v>69.5</v>
      </c>
      <c r="AO26" s="2" t="n">
        <v>70.1</v>
      </c>
      <c r="AP26" s="2" t="n">
        <v>66.6</v>
      </c>
      <c r="AQ26" s="2" t="n">
        <v>67</v>
      </c>
      <c r="AR26" s="2" t="n">
        <v>69.3</v>
      </c>
      <c r="AS26" s="20" t="n">
        <v>83.9</v>
      </c>
      <c r="AT26" s="20" t="n">
        <v>83.1</v>
      </c>
      <c r="AU26" s="20" t="n">
        <v>76.6</v>
      </c>
      <c r="AV26" s="20" t="n">
        <v>87.2</v>
      </c>
      <c r="AW26" s="20" t="n">
        <v>88.5</v>
      </c>
      <c r="AX26" s="20" t="n">
        <v>84.6</v>
      </c>
      <c r="AY26" s="20" t="n">
        <v>85.7</v>
      </c>
      <c r="AZ26" s="20" t="n">
        <v>84.6</v>
      </c>
      <c r="BA26" s="20" t="n">
        <v>85.7</v>
      </c>
      <c r="BB26" s="20" t="n">
        <v>87.4</v>
      </c>
      <c r="BC26" s="20" t="n">
        <v>86.5</v>
      </c>
      <c r="BD26" s="20" t="n">
        <v>90</v>
      </c>
      <c r="BE26" s="20" t="n">
        <v>90.1</v>
      </c>
      <c r="BF26" s="20" t="n">
        <v>89.8</v>
      </c>
      <c r="BG26" s="20" t="n">
        <v>91.8</v>
      </c>
      <c r="BH26" s="20" t="n">
        <v>89.3</v>
      </c>
      <c r="BI26" s="20" t="n">
        <v>89.3</v>
      </c>
      <c r="BJ26" s="20" t="n">
        <v>85.7</v>
      </c>
      <c r="BK26" s="20" t="n">
        <v>87.8</v>
      </c>
      <c r="BL26" s="20" t="n">
        <v>85</v>
      </c>
      <c r="BM26" s="20" t="n">
        <v>90.1</v>
      </c>
      <c r="BN26" s="20" t="n">
        <v>87.1</v>
      </c>
      <c r="BO26" s="2" t="n">
        <v>67.7</v>
      </c>
      <c r="BP26" s="2" t="n">
        <v>69.4</v>
      </c>
      <c r="BQ26" s="2" t="n">
        <v>68.3</v>
      </c>
      <c r="BR26" s="14" t="n">
        <v>70.6</v>
      </c>
      <c r="BS26" s="2" t="n">
        <v>68.2</v>
      </c>
      <c r="BT26" s="2" t="n">
        <v>70.8</v>
      </c>
    </row>
    <row r="27" customFormat="false" ht="13.5" hidden="false" customHeight="false" outlineLevel="0" collapsed="false">
      <c r="A27" s="25" t="s">
        <v>31</v>
      </c>
      <c r="Y27" s="2" t="n">
        <v>100</v>
      </c>
      <c r="Z27" s="26" t="n">
        <v>92.6</v>
      </c>
      <c r="AA27" s="26" t="n">
        <v>90.3</v>
      </c>
      <c r="AB27" s="26" t="n">
        <v>91.8</v>
      </c>
      <c r="AC27" s="26" t="n">
        <v>74</v>
      </c>
      <c r="AD27" s="26" t="n">
        <v>89.9</v>
      </c>
      <c r="AE27" s="26" t="n">
        <v>92.9</v>
      </c>
      <c r="AF27" s="2" t="n">
        <v>68.9</v>
      </c>
      <c r="AG27" s="26" t="n">
        <v>89.8</v>
      </c>
      <c r="AH27" s="26" t="n">
        <v>92.3</v>
      </c>
      <c r="AI27" s="26" t="n">
        <v>72</v>
      </c>
      <c r="AJ27" s="26" t="n">
        <v>71.4</v>
      </c>
      <c r="AK27" s="26" t="n">
        <v>73.9</v>
      </c>
      <c r="AL27" s="26" t="n">
        <v>73.2</v>
      </c>
      <c r="AM27" s="26" t="n">
        <v>77.5</v>
      </c>
      <c r="AN27" s="26" t="n">
        <v>73</v>
      </c>
      <c r="AO27" s="26" t="n">
        <v>73.8</v>
      </c>
      <c r="AP27" s="26" t="n">
        <v>74.5</v>
      </c>
      <c r="AQ27" s="26" t="n">
        <v>76.5</v>
      </c>
      <c r="AR27" s="26" t="n">
        <v>72.7</v>
      </c>
      <c r="AS27" s="2" t="n">
        <v>69.5</v>
      </c>
      <c r="AT27" s="2" t="n">
        <v>69.3</v>
      </c>
      <c r="AU27" s="14" t="n">
        <v>69.8</v>
      </c>
      <c r="AV27" s="2" t="n">
        <v>67.9</v>
      </c>
      <c r="AW27" s="2" t="n">
        <v>68.1</v>
      </c>
      <c r="AX27" s="2" t="n">
        <v>67</v>
      </c>
      <c r="AY27" s="2" t="n">
        <v>68.1</v>
      </c>
      <c r="AZ27" s="2" t="n">
        <v>68.1</v>
      </c>
      <c r="BA27" s="2" t="n">
        <v>69.2</v>
      </c>
      <c r="BB27" s="2" t="n">
        <v>67.7</v>
      </c>
      <c r="BC27" s="2" t="n">
        <v>69.1</v>
      </c>
      <c r="BD27" s="2" t="n">
        <v>67.7</v>
      </c>
      <c r="BE27" s="2" t="n">
        <v>67.4</v>
      </c>
      <c r="BF27" s="2" t="n">
        <v>67.5</v>
      </c>
      <c r="BG27" s="2" t="n">
        <v>67.4</v>
      </c>
      <c r="BH27" s="2" t="n">
        <v>67.1</v>
      </c>
      <c r="BI27" s="2" t="n">
        <v>68.5</v>
      </c>
      <c r="BJ27" s="2" t="n">
        <v>68.3</v>
      </c>
      <c r="BK27" s="2" t="n">
        <v>68</v>
      </c>
      <c r="BL27" s="2" t="n">
        <v>67.3</v>
      </c>
      <c r="BM27" s="2" t="n">
        <v>67.7</v>
      </c>
      <c r="BN27" s="2" t="n">
        <v>68.2</v>
      </c>
      <c r="BO27" s="27" t="n">
        <v>99.9</v>
      </c>
      <c r="BP27" s="26" t="n">
        <v>93.1</v>
      </c>
      <c r="BQ27" s="26" t="n">
        <v>90.7</v>
      </c>
      <c r="BR27" s="26" t="n">
        <v>74.4</v>
      </c>
      <c r="BS27" s="26" t="n">
        <v>93.6</v>
      </c>
      <c r="BT27" s="26" t="n">
        <v>73.9</v>
      </c>
    </row>
    <row r="28" customFormat="false" ht="13.5" hidden="false" customHeight="false" outlineLevel="0" collapsed="false">
      <c r="A28" s="25" t="s">
        <v>32</v>
      </c>
      <c r="Z28" s="2" t="n">
        <v>100</v>
      </c>
      <c r="AA28" s="26" t="n">
        <v>90.3</v>
      </c>
      <c r="AB28" s="26" t="n">
        <v>91.6</v>
      </c>
      <c r="AC28" s="26" t="n">
        <v>74.1</v>
      </c>
      <c r="AD28" s="26" t="n">
        <v>89.5</v>
      </c>
      <c r="AE28" s="26" t="n">
        <v>92.2</v>
      </c>
      <c r="AF28" s="2" t="n">
        <v>68.8</v>
      </c>
      <c r="AG28" s="26" t="n">
        <v>88.8</v>
      </c>
      <c r="AH28" s="26" t="n">
        <v>92.7</v>
      </c>
      <c r="AI28" s="26" t="n">
        <v>73</v>
      </c>
      <c r="AJ28" s="26" t="n">
        <v>72.6</v>
      </c>
      <c r="AK28" s="26" t="n">
        <v>73.4</v>
      </c>
      <c r="AL28" s="26" t="n">
        <v>73.7</v>
      </c>
      <c r="AM28" s="26" t="n">
        <v>77.2</v>
      </c>
      <c r="AN28" s="26" t="n">
        <v>72.8</v>
      </c>
      <c r="AO28" s="26" t="n">
        <v>74</v>
      </c>
      <c r="AP28" s="26" t="n">
        <v>74</v>
      </c>
      <c r="AQ28" s="26" t="n">
        <v>76</v>
      </c>
      <c r="AR28" s="26" t="n">
        <v>73.5</v>
      </c>
      <c r="AS28" s="2" t="n">
        <v>69.1</v>
      </c>
      <c r="AT28" s="2" t="n">
        <v>69.1</v>
      </c>
      <c r="AU28" s="14" t="n">
        <v>70.5</v>
      </c>
      <c r="AV28" s="2" t="n">
        <v>68.8</v>
      </c>
      <c r="AW28" s="2" t="n">
        <v>68.4</v>
      </c>
      <c r="AX28" s="2" t="n">
        <v>66.6</v>
      </c>
      <c r="AY28" s="2" t="n">
        <v>68.3</v>
      </c>
      <c r="AZ28" s="2" t="n">
        <v>67.8</v>
      </c>
      <c r="BA28" s="2" t="n">
        <v>69.3</v>
      </c>
      <c r="BB28" s="2" t="n">
        <v>68.3</v>
      </c>
      <c r="BC28" s="2" t="n">
        <v>69</v>
      </c>
      <c r="BD28" s="2" t="n">
        <v>68</v>
      </c>
      <c r="BE28" s="2" t="n">
        <v>69.1</v>
      </c>
      <c r="BF28" s="2" t="n">
        <v>69.1</v>
      </c>
      <c r="BG28" s="2" t="n">
        <v>69.4</v>
      </c>
      <c r="BH28" s="2" t="n">
        <v>68.4</v>
      </c>
      <c r="BI28" s="2" t="n">
        <v>68.3</v>
      </c>
      <c r="BJ28" s="2" t="n">
        <v>68</v>
      </c>
      <c r="BK28" s="2" t="n">
        <v>68.3</v>
      </c>
      <c r="BL28" s="2" t="n">
        <v>67.9</v>
      </c>
      <c r="BM28" s="2" t="n">
        <v>68.7</v>
      </c>
      <c r="BN28" s="2" t="n">
        <v>69.1</v>
      </c>
      <c r="BO28" s="26" t="n">
        <v>92.4</v>
      </c>
      <c r="BP28" s="27" t="n">
        <v>98.7</v>
      </c>
      <c r="BQ28" s="26" t="n">
        <v>90.8</v>
      </c>
      <c r="BR28" s="26" t="n">
        <v>74.2</v>
      </c>
      <c r="BS28" s="26" t="n">
        <v>92.3</v>
      </c>
      <c r="BT28" s="26" t="n">
        <v>74.1</v>
      </c>
    </row>
    <row r="29" customFormat="false" ht="13.5" hidden="false" customHeight="false" outlineLevel="0" collapsed="false">
      <c r="A29" s="25" t="s">
        <v>33</v>
      </c>
      <c r="AA29" s="2" t="n">
        <v>100</v>
      </c>
      <c r="AB29" s="26" t="n">
        <v>89.8</v>
      </c>
      <c r="AC29" s="26" t="n">
        <v>74.5</v>
      </c>
      <c r="AD29" s="26" t="n">
        <v>87.8</v>
      </c>
      <c r="AE29" s="26" t="n">
        <v>90.5</v>
      </c>
      <c r="AF29" s="2" t="n">
        <v>69.6</v>
      </c>
      <c r="AG29" s="26" t="n">
        <v>89.5</v>
      </c>
      <c r="AH29" s="26" t="n">
        <v>90.1</v>
      </c>
      <c r="AI29" s="26" t="n">
        <v>72.6</v>
      </c>
      <c r="AJ29" s="26" t="n">
        <v>73.3</v>
      </c>
      <c r="AK29" s="26" t="n">
        <v>74.6</v>
      </c>
      <c r="AL29" s="26" t="n">
        <v>74.4</v>
      </c>
      <c r="AM29" s="26" t="n">
        <v>77.2</v>
      </c>
      <c r="AN29" s="26" t="n">
        <v>73.8</v>
      </c>
      <c r="AO29" s="26" t="n">
        <v>74.1</v>
      </c>
      <c r="AP29" s="26" t="n">
        <v>75.5</v>
      </c>
      <c r="AQ29" s="26" t="n">
        <v>76.7</v>
      </c>
      <c r="AR29" s="26" t="n">
        <v>72.9</v>
      </c>
      <c r="AS29" s="2" t="n">
        <v>70</v>
      </c>
      <c r="AT29" s="2" t="n">
        <v>69.2</v>
      </c>
      <c r="AU29" s="14" t="n">
        <v>70</v>
      </c>
      <c r="AV29" s="2" t="n">
        <v>68.8</v>
      </c>
      <c r="AW29" s="2" t="n">
        <v>67.8</v>
      </c>
      <c r="AX29" s="2" t="n">
        <v>66.8</v>
      </c>
      <c r="AY29" s="2" t="n">
        <v>68.3</v>
      </c>
      <c r="AZ29" s="2" t="n">
        <v>68.3</v>
      </c>
      <c r="BA29" s="2" t="n">
        <v>69.1</v>
      </c>
      <c r="BB29" s="2" t="n">
        <v>67</v>
      </c>
      <c r="BC29" s="2" t="n">
        <v>68.6</v>
      </c>
      <c r="BD29" s="2" t="n">
        <v>67</v>
      </c>
      <c r="BE29" s="2" t="n">
        <v>68.6</v>
      </c>
      <c r="BF29" s="2" t="n">
        <v>68.2</v>
      </c>
      <c r="BG29" s="2" t="n">
        <v>68.4</v>
      </c>
      <c r="BH29" s="2" t="n">
        <v>68</v>
      </c>
      <c r="BI29" s="2" t="n">
        <v>68.3</v>
      </c>
      <c r="BJ29" s="2" t="n">
        <v>68.6</v>
      </c>
      <c r="BK29" s="2" t="n">
        <v>67</v>
      </c>
      <c r="BL29" s="2" t="n">
        <v>68.1</v>
      </c>
      <c r="BM29" s="2" t="n">
        <v>67.7</v>
      </c>
      <c r="BN29" s="2" t="n">
        <v>68.1</v>
      </c>
      <c r="BO29" s="26" t="n">
        <v>90.2</v>
      </c>
      <c r="BP29" s="26" t="n">
        <v>90.9</v>
      </c>
      <c r="BQ29" s="27" t="n">
        <v>99.3</v>
      </c>
      <c r="BR29" s="26" t="n">
        <v>74.5</v>
      </c>
      <c r="BS29" s="26" t="n">
        <v>90.5</v>
      </c>
      <c r="BT29" s="26" t="n">
        <v>74.2</v>
      </c>
    </row>
    <row r="30" customFormat="false" ht="13.5" hidden="false" customHeight="false" outlineLevel="0" collapsed="false">
      <c r="A30" s="25" t="s">
        <v>34</v>
      </c>
      <c r="AB30" s="2" t="n">
        <v>100</v>
      </c>
      <c r="AC30" s="26" t="n">
        <v>75.5</v>
      </c>
      <c r="AD30" s="26" t="n">
        <v>90.2</v>
      </c>
      <c r="AE30" s="26" t="n">
        <v>92</v>
      </c>
      <c r="AF30" s="2" t="n">
        <v>68.9</v>
      </c>
      <c r="AG30" s="26" t="n">
        <v>90.8</v>
      </c>
      <c r="AH30" s="26" t="n">
        <v>93.2</v>
      </c>
      <c r="AI30" s="26" t="n">
        <v>73.1</v>
      </c>
      <c r="AJ30" s="26" t="n">
        <v>72.5</v>
      </c>
      <c r="AK30" s="26" t="n">
        <v>73.7</v>
      </c>
      <c r="AL30" s="26" t="n">
        <v>73.4</v>
      </c>
      <c r="AM30" s="26" t="n">
        <v>77</v>
      </c>
      <c r="AN30" s="26" t="n">
        <v>73.4</v>
      </c>
      <c r="AO30" s="26" t="n">
        <v>73.5</v>
      </c>
      <c r="AP30" s="26" t="n">
        <v>75.3</v>
      </c>
      <c r="AQ30" s="26" t="n">
        <v>76.7</v>
      </c>
      <c r="AR30" s="26" t="n">
        <v>73.2</v>
      </c>
      <c r="AS30" s="2" t="n">
        <v>69.3</v>
      </c>
      <c r="AT30" s="2" t="n">
        <v>68.8</v>
      </c>
      <c r="AU30" s="14" t="n">
        <v>70.6</v>
      </c>
      <c r="AV30" s="2" t="n">
        <v>68.6</v>
      </c>
      <c r="AW30" s="2" t="n">
        <v>67.2</v>
      </c>
      <c r="AX30" s="2" t="n">
        <v>67.5</v>
      </c>
      <c r="AY30" s="2" t="n">
        <v>67.9</v>
      </c>
      <c r="AZ30" s="2" t="n">
        <v>68.1</v>
      </c>
      <c r="BA30" s="2" t="n">
        <v>69.9</v>
      </c>
      <c r="BB30" s="2" t="n">
        <v>69</v>
      </c>
      <c r="BC30" s="2" t="n">
        <v>68.2</v>
      </c>
      <c r="BD30" s="2" t="n">
        <v>68.5</v>
      </c>
      <c r="BE30" s="2" t="n">
        <v>68.3</v>
      </c>
      <c r="BF30" s="2" t="n">
        <v>68.4</v>
      </c>
      <c r="BG30" s="2" t="n">
        <v>69</v>
      </c>
      <c r="BH30" s="2" t="n">
        <v>68.5</v>
      </c>
      <c r="BI30" s="2" t="n">
        <v>68.8</v>
      </c>
      <c r="BJ30" s="2" t="n">
        <v>68.3</v>
      </c>
      <c r="BK30" s="2" t="n">
        <v>68.1</v>
      </c>
      <c r="BL30" s="2" t="n">
        <v>67.7</v>
      </c>
      <c r="BM30" s="2" t="n">
        <v>68.8</v>
      </c>
      <c r="BN30" s="2" t="n">
        <v>68.8</v>
      </c>
      <c r="BO30" s="26" t="n">
        <v>91.7</v>
      </c>
      <c r="BP30" s="26" t="n">
        <v>91.8</v>
      </c>
      <c r="BQ30" s="26" t="n">
        <v>90.2</v>
      </c>
      <c r="BR30" s="26" t="n">
        <v>75.5</v>
      </c>
      <c r="BS30" s="26" t="n">
        <v>91.7</v>
      </c>
      <c r="BT30" s="26" t="n">
        <v>73.5</v>
      </c>
    </row>
    <row r="31" customFormat="false" ht="13.5" hidden="false" customHeight="false" outlineLevel="0" collapsed="false">
      <c r="A31" s="25" t="s">
        <v>35</v>
      </c>
      <c r="AC31" s="2" t="n">
        <v>100</v>
      </c>
      <c r="AD31" s="26" t="n">
        <v>74.4</v>
      </c>
      <c r="AE31" s="26" t="n">
        <v>75</v>
      </c>
      <c r="AF31" s="14" t="n">
        <v>72</v>
      </c>
      <c r="AG31" s="26" t="n">
        <v>75.5</v>
      </c>
      <c r="AH31" s="26" t="n">
        <v>76.5</v>
      </c>
      <c r="AI31" s="26" t="n">
        <v>73.3</v>
      </c>
      <c r="AJ31" s="26" t="n">
        <v>72.3</v>
      </c>
      <c r="AK31" s="26" t="n">
        <v>73.7</v>
      </c>
      <c r="AL31" s="26" t="n">
        <v>73.9</v>
      </c>
      <c r="AM31" s="26" t="n">
        <v>73.9</v>
      </c>
      <c r="AN31" s="26" t="n">
        <v>74.1</v>
      </c>
      <c r="AO31" s="26" t="n">
        <v>74.2</v>
      </c>
      <c r="AP31" s="26" t="n">
        <v>73.1</v>
      </c>
      <c r="AQ31" s="26" t="n">
        <v>73.6</v>
      </c>
      <c r="AR31" s="26" t="n">
        <v>73.7</v>
      </c>
      <c r="AS31" s="14" t="n">
        <v>72.3</v>
      </c>
      <c r="AT31" s="14" t="n">
        <v>72.9</v>
      </c>
      <c r="AU31" s="14" t="n">
        <v>73.9</v>
      </c>
      <c r="AV31" s="14" t="n">
        <v>72.3</v>
      </c>
      <c r="AW31" s="14" t="n">
        <v>71.5</v>
      </c>
      <c r="AX31" s="14" t="n">
        <v>71.1</v>
      </c>
      <c r="AY31" s="14" t="n">
        <v>71.8</v>
      </c>
      <c r="AZ31" s="14" t="n">
        <v>70.5</v>
      </c>
      <c r="BA31" s="14" t="n">
        <v>72.7</v>
      </c>
      <c r="BB31" s="14" t="n">
        <v>71.8</v>
      </c>
      <c r="BC31" s="14" t="n">
        <v>71.7</v>
      </c>
      <c r="BD31" s="14" t="n">
        <v>70.8</v>
      </c>
      <c r="BE31" s="14" t="n">
        <v>71.6</v>
      </c>
      <c r="BF31" s="14" t="n">
        <v>72.4</v>
      </c>
      <c r="BG31" s="14" t="n">
        <v>72.2</v>
      </c>
      <c r="BH31" s="14" t="n">
        <v>71.7</v>
      </c>
      <c r="BI31" s="14" t="n">
        <v>72.6</v>
      </c>
      <c r="BJ31" s="14" t="n">
        <v>71.2</v>
      </c>
      <c r="BK31" s="14" t="n">
        <v>70.6</v>
      </c>
      <c r="BL31" s="14" t="n">
        <v>69.3</v>
      </c>
      <c r="BM31" s="14" t="n">
        <v>71.3</v>
      </c>
      <c r="BN31" s="14" t="n">
        <v>72.8</v>
      </c>
      <c r="BO31" s="26" t="n">
        <v>74</v>
      </c>
      <c r="BP31" s="26" t="n">
        <v>74.6</v>
      </c>
      <c r="BQ31" s="26" t="n">
        <v>74.3</v>
      </c>
      <c r="BR31" s="27" t="n">
        <v>99.5</v>
      </c>
      <c r="BS31" s="26" t="n">
        <v>74.6</v>
      </c>
      <c r="BT31" s="26" t="n">
        <v>74.5</v>
      </c>
    </row>
    <row r="32" customFormat="false" ht="12.75" hidden="false" customHeight="false" outlineLevel="0" collapsed="false">
      <c r="A32" s="25" t="s">
        <v>36</v>
      </c>
      <c r="AD32" s="2" t="n">
        <v>100</v>
      </c>
      <c r="AE32" s="26" t="n">
        <v>90.5</v>
      </c>
      <c r="AF32" s="2" t="n">
        <v>67.6</v>
      </c>
      <c r="AG32" s="26" t="n">
        <v>89.2</v>
      </c>
      <c r="AH32" s="26" t="n">
        <v>92.9</v>
      </c>
      <c r="AI32" s="26" t="n">
        <v>72.6</v>
      </c>
      <c r="AJ32" s="26" t="n">
        <v>73.2</v>
      </c>
      <c r="AK32" s="26" t="n">
        <v>73.5</v>
      </c>
      <c r="AL32" s="26" t="n">
        <v>73.7</v>
      </c>
      <c r="AM32" s="26" t="n">
        <v>76</v>
      </c>
      <c r="AN32" s="26" t="n">
        <v>72.4</v>
      </c>
      <c r="AO32" s="26" t="n">
        <v>74.2</v>
      </c>
      <c r="AP32" s="26" t="n">
        <v>73.9</v>
      </c>
      <c r="AQ32" s="26" t="n">
        <v>76.1</v>
      </c>
      <c r="AR32" s="26" t="n">
        <v>73.6</v>
      </c>
      <c r="AS32" s="2" t="n">
        <v>68.6</v>
      </c>
      <c r="AT32" s="2" t="n">
        <v>67.9</v>
      </c>
      <c r="AU32" s="14" t="n">
        <v>70.4</v>
      </c>
      <c r="AV32" s="2" t="n">
        <v>68.9</v>
      </c>
      <c r="AW32" s="2" t="n">
        <v>67.5</v>
      </c>
      <c r="AX32" s="2" t="n">
        <v>66.4</v>
      </c>
      <c r="AY32" s="2" t="n">
        <v>66.9</v>
      </c>
      <c r="AZ32" s="2" t="n">
        <v>68.1</v>
      </c>
      <c r="BA32" s="2" t="n">
        <v>69</v>
      </c>
      <c r="BB32" s="2" t="n">
        <v>67.4</v>
      </c>
      <c r="BC32" s="2" t="n">
        <v>68.2</v>
      </c>
      <c r="BD32" s="2" t="n">
        <v>68.2</v>
      </c>
      <c r="BE32" s="2" t="n">
        <v>67.7</v>
      </c>
      <c r="BF32" s="2" t="n">
        <v>68.2</v>
      </c>
      <c r="BG32" s="2" t="n">
        <v>67.7</v>
      </c>
      <c r="BH32" s="2" t="n">
        <v>68</v>
      </c>
      <c r="BI32" s="2" t="n">
        <v>68.1</v>
      </c>
      <c r="BJ32" s="2" t="n">
        <v>67.4</v>
      </c>
      <c r="BK32" s="2" t="n">
        <v>67.9</v>
      </c>
      <c r="BL32" s="2" t="n">
        <v>66.8</v>
      </c>
      <c r="BM32" s="2" t="n">
        <v>69</v>
      </c>
      <c r="BN32" s="2" t="n">
        <v>67.5</v>
      </c>
      <c r="BO32" s="26" t="n">
        <v>89.8</v>
      </c>
      <c r="BP32" s="26" t="n">
        <v>89.8</v>
      </c>
      <c r="BQ32" s="26" t="n">
        <v>88.1</v>
      </c>
      <c r="BR32" s="26" t="n">
        <v>74.6</v>
      </c>
      <c r="BS32" s="26" t="n">
        <v>89.9</v>
      </c>
      <c r="BT32" s="26" t="n">
        <v>74.3</v>
      </c>
    </row>
    <row r="33" customFormat="false" ht="12.75" hidden="false" customHeight="false" outlineLevel="0" collapsed="false">
      <c r="A33" s="25" t="s">
        <v>37</v>
      </c>
      <c r="AE33" s="2" t="n">
        <v>100</v>
      </c>
      <c r="AF33" s="2" t="n">
        <v>68.4</v>
      </c>
      <c r="AG33" s="26" t="n">
        <v>89.7</v>
      </c>
      <c r="AH33" s="26" t="n">
        <v>92.7</v>
      </c>
      <c r="AI33" s="26" t="n">
        <v>72.8</v>
      </c>
      <c r="AJ33" s="26" t="n">
        <v>72.9</v>
      </c>
      <c r="AK33" s="26" t="n">
        <v>73.7</v>
      </c>
      <c r="AL33" s="26" t="n">
        <v>73.8</v>
      </c>
      <c r="AM33" s="26" t="n">
        <v>77.6</v>
      </c>
      <c r="AN33" s="26" t="n">
        <v>73.6</v>
      </c>
      <c r="AO33" s="26" t="n">
        <v>75</v>
      </c>
      <c r="AP33" s="26" t="n">
        <v>74.1</v>
      </c>
      <c r="AQ33" s="26" t="n">
        <v>76.9</v>
      </c>
      <c r="AR33" s="26" t="n">
        <v>73.5</v>
      </c>
      <c r="AS33" s="2" t="n">
        <v>69.9</v>
      </c>
      <c r="AT33" s="2" t="n">
        <v>69.4</v>
      </c>
      <c r="AU33" s="14" t="n">
        <v>70.7</v>
      </c>
      <c r="AV33" s="2" t="n">
        <v>68.6</v>
      </c>
      <c r="AW33" s="2" t="n">
        <v>67.8</v>
      </c>
      <c r="AX33" s="2" t="n">
        <v>66.9</v>
      </c>
      <c r="AY33" s="2" t="n">
        <v>68.8</v>
      </c>
      <c r="AZ33" s="2" t="n">
        <v>68.4</v>
      </c>
      <c r="BA33" s="2" t="n">
        <v>69.3</v>
      </c>
      <c r="BB33" s="2" t="n">
        <v>68.2</v>
      </c>
      <c r="BC33" s="2" t="n">
        <v>69.1</v>
      </c>
      <c r="BD33" s="2" t="n">
        <v>68.2</v>
      </c>
      <c r="BE33" s="2" t="n">
        <v>68.1</v>
      </c>
      <c r="BF33" s="2" t="n">
        <v>68.2</v>
      </c>
      <c r="BG33" s="2" t="n">
        <v>69</v>
      </c>
      <c r="BH33" s="2" t="n">
        <v>68.2</v>
      </c>
      <c r="BI33" s="2" t="n">
        <v>69</v>
      </c>
      <c r="BJ33" s="2" t="n">
        <v>69.2</v>
      </c>
      <c r="BK33" s="2" t="n">
        <v>67.5</v>
      </c>
      <c r="BL33" s="2" t="n">
        <v>68.1</v>
      </c>
      <c r="BM33" s="2" t="n">
        <v>68.6</v>
      </c>
      <c r="BN33" s="2" t="n">
        <v>69.3</v>
      </c>
      <c r="BO33" s="26" t="n">
        <v>92.9</v>
      </c>
      <c r="BP33" s="26" t="n">
        <v>92.6</v>
      </c>
      <c r="BQ33" s="26" t="n">
        <v>90.9</v>
      </c>
      <c r="BR33" s="26" t="n">
        <v>75.1</v>
      </c>
      <c r="BS33" s="26" t="n">
        <v>92.4</v>
      </c>
      <c r="BT33" s="26" t="n">
        <v>74.8</v>
      </c>
    </row>
    <row r="34" customFormat="false" ht="12.75" hidden="false" customHeight="false" outlineLevel="0" collapsed="false">
      <c r="A34" s="19" t="s">
        <v>38</v>
      </c>
      <c r="AF34" s="2" t="n">
        <v>100</v>
      </c>
      <c r="AG34" s="14" t="n">
        <v>70.3</v>
      </c>
      <c r="AH34" s="14" t="n">
        <v>69.6</v>
      </c>
      <c r="AI34" s="14" t="n">
        <v>69.4</v>
      </c>
      <c r="AJ34" s="14" t="n">
        <v>70.3</v>
      </c>
      <c r="AK34" s="14" t="n">
        <v>69.8</v>
      </c>
      <c r="AL34" s="14" t="n">
        <v>71.1</v>
      </c>
      <c r="AM34" s="14" t="n">
        <v>68.2</v>
      </c>
      <c r="AN34" s="14" t="n">
        <v>70.1</v>
      </c>
      <c r="AO34" s="14" t="n">
        <v>70.7</v>
      </c>
      <c r="AP34" s="14" t="n">
        <v>66.7</v>
      </c>
      <c r="AQ34" s="14" t="n">
        <v>67.9</v>
      </c>
      <c r="AR34" s="14" t="n">
        <v>70</v>
      </c>
      <c r="AS34" s="28" t="n">
        <v>91.7</v>
      </c>
      <c r="AT34" s="29" t="n">
        <v>95.3</v>
      </c>
      <c r="AU34" s="28" t="n">
        <v>76.7</v>
      </c>
      <c r="AV34" s="28" t="n">
        <v>84.5</v>
      </c>
      <c r="AW34" s="28" t="n">
        <v>84.3</v>
      </c>
      <c r="AX34" s="28" t="n">
        <v>83.5</v>
      </c>
      <c r="AY34" s="28" t="n">
        <v>84.9</v>
      </c>
      <c r="AZ34" s="28" t="n">
        <v>83.2</v>
      </c>
      <c r="BA34" s="28" t="n">
        <v>85.7</v>
      </c>
      <c r="BB34" s="28" t="n">
        <v>83.4</v>
      </c>
      <c r="BC34" s="28" t="n">
        <v>85.1</v>
      </c>
      <c r="BD34" s="28" t="n">
        <v>83.7</v>
      </c>
      <c r="BE34" s="28" t="n">
        <v>84.2</v>
      </c>
      <c r="BF34" s="28" t="n">
        <v>84.7</v>
      </c>
      <c r="BG34" s="28" t="n">
        <v>86</v>
      </c>
      <c r="BH34" s="28" t="n">
        <v>84.9</v>
      </c>
      <c r="BI34" s="28" t="n">
        <v>84.8</v>
      </c>
      <c r="BJ34" s="28" t="n">
        <v>85.3</v>
      </c>
      <c r="BK34" s="28" t="n">
        <v>83.3</v>
      </c>
      <c r="BL34" s="28" t="n">
        <v>82</v>
      </c>
      <c r="BM34" s="28" t="n">
        <v>84</v>
      </c>
      <c r="BN34" s="28" t="n">
        <v>84.4</v>
      </c>
      <c r="BO34" s="14" t="n">
        <v>69.1</v>
      </c>
      <c r="BP34" s="14" t="n">
        <v>68.9</v>
      </c>
      <c r="BQ34" s="14" t="n">
        <v>69.6</v>
      </c>
      <c r="BR34" s="14" t="n">
        <v>72.1</v>
      </c>
      <c r="BS34" s="14" t="n">
        <v>69.7</v>
      </c>
      <c r="BT34" s="14" t="n">
        <v>71</v>
      </c>
    </row>
    <row r="35" customFormat="false" ht="12.75" hidden="false" customHeight="false" outlineLevel="0" collapsed="false">
      <c r="A35" s="25" t="s">
        <v>39</v>
      </c>
      <c r="AG35" s="2" t="n">
        <v>100</v>
      </c>
      <c r="AH35" s="26" t="n">
        <v>90.6</v>
      </c>
      <c r="AI35" s="26" t="n">
        <v>72.1</v>
      </c>
      <c r="AJ35" s="26" t="n">
        <v>73.5</v>
      </c>
      <c r="AK35" s="26" t="n">
        <v>74.4</v>
      </c>
      <c r="AL35" s="26" t="n">
        <v>74.1</v>
      </c>
      <c r="AM35" s="26" t="n">
        <v>77.6</v>
      </c>
      <c r="AN35" s="26" t="n">
        <v>73</v>
      </c>
      <c r="AO35" s="26" t="n">
        <v>74.7</v>
      </c>
      <c r="AP35" s="26" t="n">
        <v>74.3</v>
      </c>
      <c r="AQ35" s="26" t="n">
        <v>76.4</v>
      </c>
      <c r="AR35" s="26" t="n">
        <v>73.1</v>
      </c>
      <c r="AS35" s="2" t="n">
        <v>70.6</v>
      </c>
      <c r="AT35" s="2" t="n">
        <v>69.8</v>
      </c>
      <c r="AU35" s="14" t="n">
        <v>70.6</v>
      </c>
      <c r="AV35" s="2" t="n">
        <v>69.4</v>
      </c>
      <c r="AW35" s="2" t="n">
        <v>69</v>
      </c>
      <c r="AX35" s="2" t="n">
        <v>67.6</v>
      </c>
      <c r="AY35" s="2" t="n">
        <v>69.3</v>
      </c>
      <c r="AZ35" s="2" t="n">
        <v>68.8</v>
      </c>
      <c r="BA35" s="2" t="n">
        <v>70.5</v>
      </c>
      <c r="BB35" s="2" t="n">
        <v>68.6</v>
      </c>
      <c r="BC35" s="2" t="n">
        <v>69.9</v>
      </c>
      <c r="BD35" s="2" t="n">
        <v>68.7</v>
      </c>
      <c r="BE35" s="2" t="n">
        <v>68.9</v>
      </c>
      <c r="BF35" s="2" t="n">
        <v>69.4</v>
      </c>
      <c r="BG35" s="2" t="n">
        <v>68.8</v>
      </c>
      <c r="BH35" s="2" t="n">
        <v>69.2</v>
      </c>
      <c r="BI35" s="2" t="n">
        <v>69.7</v>
      </c>
      <c r="BJ35" s="2" t="n">
        <v>68.8</v>
      </c>
      <c r="BK35" s="2" t="n">
        <v>69.3</v>
      </c>
      <c r="BL35" s="2" t="n">
        <v>68.3</v>
      </c>
      <c r="BM35" s="2" t="n">
        <v>69.8</v>
      </c>
      <c r="BN35" s="2" t="n">
        <v>70.8</v>
      </c>
      <c r="BO35" s="26" t="n">
        <v>89.8</v>
      </c>
      <c r="BP35" s="26" t="n">
        <v>89.5</v>
      </c>
      <c r="BQ35" s="26" t="n">
        <v>89.7</v>
      </c>
      <c r="BR35" s="26" t="n">
        <v>75.7</v>
      </c>
      <c r="BS35" s="26" t="n">
        <v>90.2</v>
      </c>
      <c r="BT35" s="26" t="n">
        <v>74.9</v>
      </c>
    </row>
    <row r="36" customFormat="false" ht="12.75" hidden="false" customHeight="false" outlineLevel="0" collapsed="false">
      <c r="A36" s="25" t="s">
        <v>40</v>
      </c>
      <c r="AH36" s="2" t="n">
        <v>100</v>
      </c>
      <c r="AI36" s="26" t="n">
        <v>73.3</v>
      </c>
      <c r="AJ36" s="26" t="n">
        <v>73.7</v>
      </c>
      <c r="AK36" s="26" t="n">
        <v>74.1</v>
      </c>
      <c r="AL36" s="26" t="n">
        <v>74.2</v>
      </c>
      <c r="AM36" s="26" t="n">
        <v>77.6</v>
      </c>
      <c r="AN36" s="26" t="n">
        <v>73.9</v>
      </c>
      <c r="AO36" s="26" t="n">
        <v>74.6</v>
      </c>
      <c r="AP36" s="26" t="n">
        <v>75.5</v>
      </c>
      <c r="AQ36" s="26" t="n">
        <v>76.9</v>
      </c>
      <c r="AR36" s="26" t="n">
        <v>73.7</v>
      </c>
      <c r="AS36" s="2" t="n">
        <v>70.2</v>
      </c>
      <c r="AT36" s="2" t="n">
        <v>69.7</v>
      </c>
      <c r="AU36" s="14" t="n">
        <v>70.9</v>
      </c>
      <c r="AV36" s="2" t="n">
        <v>69.6</v>
      </c>
      <c r="AW36" s="2" t="n">
        <v>68.6</v>
      </c>
      <c r="AX36" s="2" t="n">
        <v>68.3</v>
      </c>
      <c r="AY36" s="2" t="n">
        <v>68.9</v>
      </c>
      <c r="AZ36" s="2" t="n">
        <v>68.9</v>
      </c>
      <c r="BA36" s="2" t="n">
        <v>70.1</v>
      </c>
      <c r="BB36" s="2" t="n">
        <v>68.9</v>
      </c>
      <c r="BC36" s="2" t="n">
        <v>69.9</v>
      </c>
      <c r="BD36" s="2" t="n">
        <v>68.8</v>
      </c>
      <c r="BE36" s="2" t="n">
        <v>69.6</v>
      </c>
      <c r="BF36" s="2" t="n">
        <v>69.3</v>
      </c>
      <c r="BG36" s="2" t="n">
        <v>69.7</v>
      </c>
      <c r="BH36" s="2" t="n">
        <v>68.5</v>
      </c>
      <c r="BI36" s="2" t="n">
        <v>70</v>
      </c>
      <c r="BJ36" s="2" t="n">
        <v>69.3</v>
      </c>
      <c r="BK36" s="2" t="n">
        <v>68.8</v>
      </c>
      <c r="BL36" s="2" t="n">
        <v>68.5</v>
      </c>
      <c r="BM36" s="2" t="n">
        <v>69.7</v>
      </c>
      <c r="BN36" s="2" t="n">
        <v>69.8</v>
      </c>
      <c r="BO36" s="26" t="n">
        <v>92.2</v>
      </c>
      <c r="BP36" s="26" t="n">
        <v>93</v>
      </c>
      <c r="BQ36" s="26" t="n">
        <v>90.4</v>
      </c>
      <c r="BR36" s="26" t="n">
        <v>76.6</v>
      </c>
      <c r="BS36" s="26" t="n">
        <v>92</v>
      </c>
      <c r="BT36" s="26" t="n">
        <v>74.7</v>
      </c>
    </row>
    <row r="37" customFormat="false" ht="12.75" hidden="false" customHeight="false" outlineLevel="0" collapsed="false">
      <c r="A37" s="25" t="s">
        <v>41</v>
      </c>
      <c r="AI37" s="2" t="n">
        <v>100</v>
      </c>
      <c r="AJ37" s="26" t="n">
        <v>87.6</v>
      </c>
      <c r="AK37" s="26" t="n">
        <v>88.6</v>
      </c>
      <c r="AL37" s="26" t="n">
        <v>90</v>
      </c>
      <c r="AM37" s="26" t="n">
        <v>81.9</v>
      </c>
      <c r="AN37" s="26" t="n">
        <v>90.3</v>
      </c>
      <c r="AO37" s="26" t="n">
        <v>89.2</v>
      </c>
      <c r="AP37" s="26" t="n">
        <v>80.9</v>
      </c>
      <c r="AQ37" s="26" t="n">
        <v>81.2</v>
      </c>
      <c r="AR37" s="26" t="n">
        <v>88.4</v>
      </c>
      <c r="AS37" s="2" t="n">
        <v>70.4</v>
      </c>
      <c r="AT37" s="2" t="n">
        <v>69.3</v>
      </c>
      <c r="AU37" s="14" t="n">
        <v>70.9</v>
      </c>
      <c r="AV37" s="2" t="n">
        <v>69.5</v>
      </c>
      <c r="AW37" s="2" t="n">
        <v>69.6</v>
      </c>
      <c r="AX37" s="2" t="n">
        <v>67.5</v>
      </c>
      <c r="AY37" s="2" t="n">
        <v>69.4</v>
      </c>
      <c r="AZ37" s="2" t="n">
        <v>68.9</v>
      </c>
      <c r="BA37" s="2" t="n">
        <v>68.9</v>
      </c>
      <c r="BB37" s="2" t="n">
        <v>69</v>
      </c>
      <c r="BC37" s="2" t="n">
        <v>68.5</v>
      </c>
      <c r="BD37" s="2" t="n">
        <v>68.9</v>
      </c>
      <c r="BE37" s="2" t="n">
        <v>68.5</v>
      </c>
      <c r="BF37" s="2" t="n">
        <v>69.3</v>
      </c>
      <c r="BG37" s="2" t="n">
        <v>69.5</v>
      </c>
      <c r="BH37" s="2" t="n">
        <v>69</v>
      </c>
      <c r="BI37" s="2" t="n">
        <v>70.1</v>
      </c>
      <c r="BJ37" s="2" t="n">
        <v>70.3</v>
      </c>
      <c r="BK37" s="2" t="n">
        <v>68.4</v>
      </c>
      <c r="BL37" s="2" t="n">
        <v>68.5</v>
      </c>
      <c r="BM37" s="2" t="n">
        <v>69.6</v>
      </c>
      <c r="BN37" s="2" t="n">
        <v>69.2</v>
      </c>
      <c r="BO37" s="26" t="n">
        <v>71.9</v>
      </c>
      <c r="BP37" s="26" t="n">
        <v>73.5</v>
      </c>
      <c r="BQ37" s="26" t="n">
        <v>72.8</v>
      </c>
      <c r="BR37" s="26" t="n">
        <v>73.4</v>
      </c>
      <c r="BS37" s="26" t="n">
        <v>72.5</v>
      </c>
      <c r="BT37" s="26" t="n">
        <v>89.2</v>
      </c>
    </row>
    <row r="38" customFormat="false" ht="12.75" hidden="false" customHeight="false" outlineLevel="0" collapsed="false">
      <c r="A38" s="25" t="s">
        <v>42</v>
      </c>
      <c r="AJ38" s="2" t="n">
        <v>100</v>
      </c>
      <c r="AK38" s="26" t="n">
        <v>87</v>
      </c>
      <c r="AL38" s="26" t="n">
        <v>88.3</v>
      </c>
      <c r="AM38" s="26" t="n">
        <v>80.8</v>
      </c>
      <c r="AN38" s="26" t="n">
        <v>87.9</v>
      </c>
      <c r="AO38" s="26" t="n">
        <v>88.4</v>
      </c>
      <c r="AP38" s="26" t="n">
        <v>79.3</v>
      </c>
      <c r="AQ38" s="26" t="n">
        <v>79.7</v>
      </c>
      <c r="AR38" s="26" t="n">
        <v>87.9</v>
      </c>
      <c r="AS38" s="2" t="n">
        <v>71</v>
      </c>
      <c r="AT38" s="2" t="n">
        <v>69.6</v>
      </c>
      <c r="AU38" s="14" t="n">
        <v>70.8</v>
      </c>
      <c r="AV38" s="2" t="n">
        <v>69.1</v>
      </c>
      <c r="AW38" s="2" t="n">
        <v>70.3</v>
      </c>
      <c r="AX38" s="2" t="n">
        <v>69.5</v>
      </c>
      <c r="AY38" s="2" t="n">
        <v>69.4</v>
      </c>
      <c r="AZ38" s="2" t="n">
        <v>69.5</v>
      </c>
      <c r="BA38" s="2" t="n">
        <v>69.9</v>
      </c>
      <c r="BB38" s="2" t="n">
        <v>69.6</v>
      </c>
      <c r="BC38" s="2" t="n">
        <v>69.8</v>
      </c>
      <c r="BD38" s="2" t="n">
        <v>68.6</v>
      </c>
      <c r="BE38" s="2" t="n">
        <v>69</v>
      </c>
      <c r="BF38" s="2" t="n">
        <v>69.6</v>
      </c>
      <c r="BG38" s="2" t="n">
        <v>69.5</v>
      </c>
      <c r="BH38" s="2" t="n">
        <v>69.1</v>
      </c>
      <c r="BI38" s="2" t="n">
        <v>70.6</v>
      </c>
      <c r="BJ38" s="2" t="n">
        <v>69.8</v>
      </c>
      <c r="BK38" s="2" t="n">
        <v>68.6</v>
      </c>
      <c r="BL38" s="2" t="n">
        <v>69.2</v>
      </c>
      <c r="BM38" s="2" t="n">
        <v>69.6</v>
      </c>
      <c r="BN38" s="2" t="n">
        <v>70</v>
      </c>
      <c r="BO38" s="26" t="n">
        <v>71.4</v>
      </c>
      <c r="BP38" s="26" t="n">
        <v>72.8</v>
      </c>
      <c r="BQ38" s="26" t="n">
        <v>73.4</v>
      </c>
      <c r="BR38" s="26" t="n">
        <v>72.4</v>
      </c>
      <c r="BS38" s="26" t="n">
        <v>72.4</v>
      </c>
      <c r="BT38" s="26" t="n">
        <v>88.6</v>
      </c>
    </row>
    <row r="39" customFormat="false" ht="12.75" hidden="false" customHeight="false" outlineLevel="0" collapsed="false">
      <c r="A39" s="25" t="s">
        <v>43</v>
      </c>
      <c r="AK39" s="2" t="n">
        <v>100</v>
      </c>
      <c r="AL39" s="26" t="n">
        <v>87</v>
      </c>
      <c r="AM39" s="26" t="n">
        <v>81.3</v>
      </c>
      <c r="AN39" s="26" t="n">
        <v>89.2</v>
      </c>
      <c r="AO39" s="26" t="n">
        <v>88.4</v>
      </c>
      <c r="AP39" s="26" t="n">
        <v>80.9</v>
      </c>
      <c r="AQ39" s="26" t="n">
        <v>81.1</v>
      </c>
      <c r="AR39" s="26" t="n">
        <v>87.6</v>
      </c>
      <c r="AS39" s="2" t="n">
        <v>70</v>
      </c>
      <c r="AT39" s="2" t="n">
        <v>69.8</v>
      </c>
      <c r="AU39" s="14" t="n">
        <v>71.6</v>
      </c>
      <c r="AV39" s="2" t="n">
        <v>70</v>
      </c>
      <c r="AW39" s="2" t="n">
        <v>69.6</v>
      </c>
      <c r="AX39" s="2" t="n">
        <v>69.5</v>
      </c>
      <c r="AY39" s="2" t="n">
        <v>70.2</v>
      </c>
      <c r="AZ39" s="2" t="n">
        <v>69.4</v>
      </c>
      <c r="BA39" s="2" t="n">
        <v>69.7</v>
      </c>
      <c r="BB39" s="2" t="n">
        <v>70.1</v>
      </c>
      <c r="BC39" s="2" t="n">
        <v>69.8</v>
      </c>
      <c r="BD39" s="2" t="n">
        <v>69</v>
      </c>
      <c r="BE39" s="2" t="n">
        <v>69</v>
      </c>
      <c r="BF39" s="2" t="n">
        <v>69.8</v>
      </c>
      <c r="BG39" s="2" t="n">
        <v>70.2</v>
      </c>
      <c r="BH39" s="2" t="n">
        <v>69.3</v>
      </c>
      <c r="BI39" s="2" t="n">
        <v>71</v>
      </c>
      <c r="BJ39" s="2" t="n">
        <v>70.7</v>
      </c>
      <c r="BK39" s="2" t="n">
        <v>68.5</v>
      </c>
      <c r="BL39" s="2" t="n">
        <v>69.4</v>
      </c>
      <c r="BM39" s="2" t="n">
        <v>69.3</v>
      </c>
      <c r="BN39" s="2" t="n">
        <v>69.9</v>
      </c>
      <c r="BO39" s="26" t="n">
        <v>73.8</v>
      </c>
      <c r="BP39" s="26" t="n">
        <v>74.4</v>
      </c>
      <c r="BQ39" s="26" t="n">
        <v>74.6</v>
      </c>
      <c r="BR39" s="26" t="n">
        <v>73.8</v>
      </c>
      <c r="BS39" s="26" t="n">
        <v>73.5</v>
      </c>
      <c r="BT39" s="26" t="n">
        <v>88.3</v>
      </c>
    </row>
    <row r="40" customFormat="false" ht="12.75" hidden="false" customHeight="false" outlineLevel="0" collapsed="false">
      <c r="A40" s="25" t="s">
        <v>44</v>
      </c>
      <c r="AL40" s="2" t="n">
        <v>100</v>
      </c>
      <c r="AM40" s="26" t="n">
        <v>83.3</v>
      </c>
      <c r="AN40" s="26" t="n">
        <v>89.7</v>
      </c>
      <c r="AO40" s="26" t="n">
        <v>88.2</v>
      </c>
      <c r="AP40" s="26" t="n">
        <v>81.6</v>
      </c>
      <c r="AQ40" s="26" t="n">
        <v>80.5</v>
      </c>
      <c r="AR40" s="26" t="n">
        <v>90.3</v>
      </c>
      <c r="AS40" s="2" t="n">
        <v>71</v>
      </c>
      <c r="AT40" s="2" t="n">
        <v>71.6</v>
      </c>
      <c r="AU40" s="14" t="n">
        <v>71.9</v>
      </c>
      <c r="AV40" s="2" t="n">
        <v>70.7</v>
      </c>
      <c r="AW40" s="2" t="n">
        <v>70.4</v>
      </c>
      <c r="AX40" s="2" t="n">
        <v>69.7</v>
      </c>
      <c r="AY40" s="2" t="n">
        <v>70.4</v>
      </c>
      <c r="AZ40" s="2" t="n">
        <v>68.7</v>
      </c>
      <c r="BA40" s="2" t="n">
        <v>71.1</v>
      </c>
      <c r="BB40" s="2" t="n">
        <v>70</v>
      </c>
      <c r="BC40" s="2" t="n">
        <v>69.5</v>
      </c>
      <c r="BD40" s="2" t="n">
        <v>69.7</v>
      </c>
      <c r="BE40" s="2" t="n">
        <v>69.5</v>
      </c>
      <c r="BF40" s="2" t="n">
        <v>70.1</v>
      </c>
      <c r="BG40" s="2" t="n">
        <v>71</v>
      </c>
      <c r="BH40" s="2" t="n">
        <v>69.3</v>
      </c>
      <c r="BI40" s="2" t="n">
        <v>71.2</v>
      </c>
      <c r="BJ40" s="2" t="n">
        <v>70.8</v>
      </c>
      <c r="BK40" s="2" t="n">
        <v>69.5</v>
      </c>
      <c r="BL40" s="2" t="n">
        <v>69.3</v>
      </c>
      <c r="BM40" s="2" t="n">
        <v>70.6</v>
      </c>
      <c r="BN40" s="2" t="n">
        <v>71.1</v>
      </c>
      <c r="BO40" s="26" t="n">
        <v>73.2</v>
      </c>
      <c r="BP40" s="26" t="n">
        <v>74.4</v>
      </c>
      <c r="BQ40" s="26" t="n">
        <v>74.1</v>
      </c>
      <c r="BR40" s="26" t="n">
        <v>73.9</v>
      </c>
      <c r="BS40" s="26" t="n">
        <v>73</v>
      </c>
      <c r="BT40" s="26" t="n">
        <v>88.3</v>
      </c>
    </row>
    <row r="41" customFormat="false" ht="12.75" hidden="false" customHeight="false" outlineLevel="0" collapsed="false">
      <c r="A41" s="25" t="s">
        <v>45</v>
      </c>
      <c r="AM41" s="2" t="n">
        <v>100</v>
      </c>
      <c r="AN41" s="26" t="n">
        <v>82.7</v>
      </c>
      <c r="AO41" s="26" t="n">
        <v>82.4</v>
      </c>
      <c r="AP41" s="26" t="n">
        <v>88</v>
      </c>
      <c r="AQ41" s="26" t="n">
        <v>90</v>
      </c>
      <c r="AR41" s="26" t="n">
        <v>81.5</v>
      </c>
      <c r="AS41" s="2" t="n">
        <v>68.7</v>
      </c>
      <c r="AT41" s="2" t="n">
        <v>68.8</v>
      </c>
      <c r="AU41" s="14" t="n">
        <v>69.8</v>
      </c>
      <c r="AV41" s="2" t="n">
        <v>67.7</v>
      </c>
      <c r="AW41" s="2" t="n">
        <v>66.7</v>
      </c>
      <c r="AX41" s="2" t="n">
        <v>66.3</v>
      </c>
      <c r="AY41" s="2" t="n">
        <v>67.4</v>
      </c>
      <c r="AZ41" s="2" t="n">
        <v>67.2</v>
      </c>
      <c r="BA41" s="2" t="n">
        <v>67.6</v>
      </c>
      <c r="BB41" s="2" t="n">
        <v>67.3</v>
      </c>
      <c r="BC41" s="2" t="n">
        <v>68</v>
      </c>
      <c r="BD41" s="2" t="n">
        <v>67.4</v>
      </c>
      <c r="BE41" s="2" t="n">
        <v>66.4</v>
      </c>
      <c r="BF41" s="2" t="n">
        <v>68.1</v>
      </c>
      <c r="BG41" s="2" t="n">
        <v>67.1</v>
      </c>
      <c r="BH41" s="2" t="n">
        <v>67.4</v>
      </c>
      <c r="BI41" s="2" t="n">
        <v>68.5</v>
      </c>
      <c r="BJ41" s="2" t="n">
        <v>66.9</v>
      </c>
      <c r="BK41" s="2" t="n">
        <v>65.7</v>
      </c>
      <c r="BL41" s="2" t="n">
        <v>67.9</v>
      </c>
      <c r="BM41" s="2" t="n">
        <v>67.4</v>
      </c>
      <c r="BN41" s="2" t="n">
        <v>68.5</v>
      </c>
      <c r="BO41" s="26" t="n">
        <v>77.5</v>
      </c>
      <c r="BP41" s="26" t="n">
        <v>77.7</v>
      </c>
      <c r="BQ41" s="26" t="n">
        <v>77.5</v>
      </c>
      <c r="BR41" s="26" t="n">
        <v>73.8</v>
      </c>
      <c r="BS41" s="26" t="n">
        <v>76.8</v>
      </c>
      <c r="BT41" s="26" t="n">
        <v>82.6</v>
      </c>
    </row>
    <row r="42" customFormat="false" ht="13.5" hidden="false" customHeight="false" outlineLevel="0" collapsed="false">
      <c r="A42" s="25" t="s">
        <v>46</v>
      </c>
      <c r="AN42" s="2" t="n">
        <v>100</v>
      </c>
      <c r="AO42" s="26" t="n">
        <v>89</v>
      </c>
      <c r="AP42" s="26" t="n">
        <v>81</v>
      </c>
      <c r="AQ42" s="26" t="n">
        <v>81.9</v>
      </c>
      <c r="AR42" s="26" t="n">
        <v>89.2</v>
      </c>
      <c r="AS42" s="2" t="n">
        <v>71.1</v>
      </c>
      <c r="AT42" s="2" t="n">
        <v>70.1</v>
      </c>
      <c r="AU42" s="14" t="n">
        <v>70.6</v>
      </c>
      <c r="AV42" s="2" t="n">
        <v>70.5</v>
      </c>
      <c r="AW42" s="2" t="n">
        <v>70.5</v>
      </c>
      <c r="AX42" s="2" t="n">
        <v>69.5</v>
      </c>
      <c r="AY42" s="2" t="n">
        <v>71</v>
      </c>
      <c r="AZ42" s="2" t="n">
        <v>70.9</v>
      </c>
      <c r="BA42" s="2" t="n">
        <v>70.8</v>
      </c>
      <c r="BB42" s="2" t="n">
        <v>68.7</v>
      </c>
      <c r="BC42" s="2" t="n">
        <v>69.9</v>
      </c>
      <c r="BD42" s="2" t="n">
        <v>70.1</v>
      </c>
      <c r="BE42" s="2" t="n">
        <v>69.9</v>
      </c>
      <c r="BF42" s="2" t="n">
        <v>70.5</v>
      </c>
      <c r="BG42" s="2" t="n">
        <v>70.4</v>
      </c>
      <c r="BH42" s="2" t="n">
        <v>69.4</v>
      </c>
      <c r="BI42" s="2" t="n">
        <v>70.7</v>
      </c>
      <c r="BJ42" s="2" t="n">
        <v>70.7</v>
      </c>
      <c r="BK42" s="2" t="n">
        <v>68.8</v>
      </c>
      <c r="BL42" s="2" t="n">
        <v>70.6</v>
      </c>
      <c r="BM42" s="2" t="n">
        <v>69.8</v>
      </c>
      <c r="BN42" s="2" t="n">
        <v>70.5</v>
      </c>
      <c r="BO42" s="26" t="n">
        <v>72.9</v>
      </c>
      <c r="BP42" s="26" t="n">
        <v>73.4</v>
      </c>
      <c r="BQ42" s="26" t="n">
        <v>73.6</v>
      </c>
      <c r="BR42" s="26" t="n">
        <v>74.1</v>
      </c>
      <c r="BS42" s="26" t="n">
        <v>72.7</v>
      </c>
      <c r="BT42" s="26" t="n">
        <v>89.1</v>
      </c>
    </row>
    <row r="43" customFormat="false" ht="13.5" hidden="false" customHeight="false" outlineLevel="0" collapsed="false">
      <c r="A43" s="25" t="s">
        <v>47</v>
      </c>
      <c r="AO43" s="2" t="n">
        <v>100</v>
      </c>
      <c r="AP43" s="26" t="n">
        <v>82</v>
      </c>
      <c r="AQ43" s="26" t="n">
        <v>82.6</v>
      </c>
      <c r="AR43" s="26" t="n">
        <v>87.8</v>
      </c>
      <c r="AS43" s="2" t="n">
        <v>71.3</v>
      </c>
      <c r="AT43" s="2" t="n">
        <v>70</v>
      </c>
      <c r="AU43" s="14" t="n">
        <v>71.4</v>
      </c>
      <c r="AV43" s="2" t="n">
        <v>71</v>
      </c>
      <c r="AW43" s="2" t="n">
        <v>69.7</v>
      </c>
      <c r="AX43" s="2" t="n">
        <v>69</v>
      </c>
      <c r="AY43" s="2" t="n">
        <v>70.8</v>
      </c>
      <c r="AZ43" s="2" t="n">
        <v>70.3</v>
      </c>
      <c r="BA43" s="2" t="n">
        <v>70.7</v>
      </c>
      <c r="BB43" s="2" t="n">
        <v>69.9</v>
      </c>
      <c r="BC43" s="2" t="n">
        <v>70.2</v>
      </c>
      <c r="BD43" s="2" t="n">
        <v>69.9</v>
      </c>
      <c r="BE43" s="2" t="n">
        <v>71</v>
      </c>
      <c r="BF43" s="2" t="n">
        <v>70</v>
      </c>
      <c r="BG43" s="2" t="n">
        <v>71.1</v>
      </c>
      <c r="BH43" s="2" t="n">
        <v>69</v>
      </c>
      <c r="BI43" s="2" t="n">
        <v>70.6</v>
      </c>
      <c r="BJ43" s="2" t="n">
        <v>70.3</v>
      </c>
      <c r="BK43" s="2" t="n">
        <v>69.3</v>
      </c>
      <c r="BL43" s="2" t="n">
        <v>70.1</v>
      </c>
      <c r="BM43" s="2" t="n">
        <v>69.7</v>
      </c>
      <c r="BN43" s="2" t="n">
        <v>70.4</v>
      </c>
      <c r="BO43" s="26" t="n">
        <v>73.8</v>
      </c>
      <c r="BP43" s="26" t="n">
        <v>74.3</v>
      </c>
      <c r="BQ43" s="26" t="n">
        <v>74</v>
      </c>
      <c r="BR43" s="26" t="n">
        <v>74.4</v>
      </c>
      <c r="BS43" s="26" t="n">
        <v>74.4</v>
      </c>
      <c r="BT43" s="27" t="n">
        <v>98.4</v>
      </c>
    </row>
    <row r="44" customFormat="false" ht="12.75" hidden="false" customHeight="false" outlineLevel="0" collapsed="false">
      <c r="A44" s="25" t="s">
        <v>48</v>
      </c>
      <c r="AP44" s="2" t="n">
        <v>100</v>
      </c>
      <c r="AQ44" s="26" t="n">
        <v>89.7</v>
      </c>
      <c r="AR44" s="26" t="n">
        <v>82</v>
      </c>
      <c r="AS44" s="2" t="n">
        <v>67.7</v>
      </c>
      <c r="AT44" s="2" t="n">
        <v>66.9</v>
      </c>
      <c r="AU44" s="14" t="n">
        <v>67.7</v>
      </c>
      <c r="AV44" s="2" t="n">
        <v>66.8</v>
      </c>
      <c r="AW44" s="2" t="n">
        <v>66.5</v>
      </c>
      <c r="AX44" s="2" t="n">
        <v>66</v>
      </c>
      <c r="AY44" s="2" t="n">
        <v>66.7</v>
      </c>
      <c r="AZ44" s="2" t="n">
        <v>66.4</v>
      </c>
      <c r="BA44" s="2" t="n">
        <v>66.9</v>
      </c>
      <c r="BB44" s="2" t="n">
        <v>66.1</v>
      </c>
      <c r="BC44" s="2" t="n">
        <v>66.7</v>
      </c>
      <c r="BD44" s="2" t="n">
        <v>65.6</v>
      </c>
      <c r="BE44" s="2" t="n">
        <v>66</v>
      </c>
      <c r="BF44" s="2" t="n">
        <v>66.3</v>
      </c>
      <c r="BG44" s="2" t="n">
        <v>65.8</v>
      </c>
      <c r="BH44" s="2" t="n">
        <v>65.5</v>
      </c>
      <c r="BI44" s="2" t="n">
        <v>67</v>
      </c>
      <c r="BJ44" s="2" t="n">
        <v>66.5</v>
      </c>
      <c r="BK44" s="2" t="n">
        <v>65</v>
      </c>
      <c r="BL44" s="2" t="n">
        <v>66.6</v>
      </c>
      <c r="BM44" s="2" t="n">
        <v>66.8</v>
      </c>
      <c r="BN44" s="2" t="n">
        <v>67.2</v>
      </c>
      <c r="BO44" s="26" t="n">
        <v>74.4</v>
      </c>
      <c r="BP44" s="26" t="n">
        <v>74.6</v>
      </c>
      <c r="BQ44" s="26" t="n">
        <v>75.5</v>
      </c>
      <c r="BR44" s="26" t="n">
        <v>73.3</v>
      </c>
      <c r="BS44" s="26" t="n">
        <v>73.9</v>
      </c>
      <c r="BT44" s="26" t="n">
        <v>82.2</v>
      </c>
    </row>
    <row r="45" customFormat="false" ht="12.75" hidden="false" customHeight="false" outlineLevel="0" collapsed="false">
      <c r="A45" s="25" t="s">
        <v>49</v>
      </c>
      <c r="AQ45" s="2" t="n">
        <v>100</v>
      </c>
      <c r="AR45" s="26" t="n">
        <v>82.4</v>
      </c>
      <c r="AS45" s="2" t="n">
        <v>68.9</v>
      </c>
      <c r="AT45" s="2" t="n">
        <v>68.3</v>
      </c>
      <c r="AU45" s="14" t="n">
        <v>68.8</v>
      </c>
      <c r="AV45" s="2" t="n">
        <v>67.5</v>
      </c>
      <c r="AW45" s="2" t="n">
        <v>67.1</v>
      </c>
      <c r="AX45" s="2" t="n">
        <v>67</v>
      </c>
      <c r="AY45" s="2" t="n">
        <v>67.5</v>
      </c>
      <c r="AZ45" s="2" t="n">
        <v>66.8</v>
      </c>
      <c r="BA45" s="2" t="n">
        <v>68.9</v>
      </c>
      <c r="BB45" s="2" t="n">
        <v>66.9</v>
      </c>
      <c r="BC45" s="2" t="n">
        <v>68.5</v>
      </c>
      <c r="BD45" s="2" t="n">
        <v>66.9</v>
      </c>
      <c r="BE45" s="2" t="n">
        <v>65.2</v>
      </c>
      <c r="BF45" s="2" t="n">
        <v>67</v>
      </c>
      <c r="BG45" s="2" t="n">
        <v>67.1</v>
      </c>
      <c r="BH45" s="2" t="n">
        <v>66.3</v>
      </c>
      <c r="BI45" s="2" t="n">
        <v>67.3</v>
      </c>
      <c r="BJ45" s="2" t="n">
        <v>66.7</v>
      </c>
      <c r="BK45" s="2" t="n">
        <v>65.7</v>
      </c>
      <c r="BL45" s="2" t="n">
        <v>67</v>
      </c>
      <c r="BM45" s="2" t="n">
        <v>66.8</v>
      </c>
      <c r="BN45" s="2" t="n">
        <v>68.3</v>
      </c>
      <c r="BO45" s="26" t="n">
        <v>76.5</v>
      </c>
      <c r="BP45" s="26" t="n">
        <v>76.1</v>
      </c>
      <c r="BQ45" s="26" t="n">
        <v>76.8</v>
      </c>
      <c r="BR45" s="26" t="n">
        <v>73.6</v>
      </c>
      <c r="BS45" s="26" t="n">
        <v>76.2</v>
      </c>
      <c r="BT45" s="26" t="n">
        <v>82.7</v>
      </c>
    </row>
    <row r="46" customFormat="false" ht="12.75" hidden="false" customHeight="false" outlineLevel="0" collapsed="false">
      <c r="A46" s="25" t="s">
        <v>50</v>
      </c>
      <c r="AR46" s="2" t="n">
        <v>100</v>
      </c>
      <c r="AS46" s="2" t="n">
        <v>69.8</v>
      </c>
      <c r="AT46" s="2" t="n">
        <v>69.6</v>
      </c>
      <c r="AU46" s="14" t="n">
        <v>70.7</v>
      </c>
      <c r="AV46" s="2" t="n">
        <v>69.3</v>
      </c>
      <c r="AW46" s="2" t="n">
        <v>69</v>
      </c>
      <c r="AX46" s="2" t="n">
        <v>67.7</v>
      </c>
      <c r="AY46" s="2" t="n">
        <v>68.9</v>
      </c>
      <c r="AZ46" s="2" t="n">
        <v>69.6</v>
      </c>
      <c r="BA46" s="2" t="n">
        <v>69.3</v>
      </c>
      <c r="BB46" s="2" t="n">
        <v>69.1</v>
      </c>
      <c r="BC46" s="2" t="n">
        <v>69.4</v>
      </c>
      <c r="BD46" s="2" t="n">
        <v>68.1</v>
      </c>
      <c r="BE46" s="2" t="n">
        <v>68.4</v>
      </c>
      <c r="BF46" s="2" t="n">
        <v>68.9</v>
      </c>
      <c r="BG46" s="2" t="n">
        <v>68.9</v>
      </c>
      <c r="BH46" s="2" t="n">
        <v>67.8</v>
      </c>
      <c r="BI46" s="2" t="n">
        <v>69.2</v>
      </c>
      <c r="BJ46" s="2" t="n">
        <v>69.5</v>
      </c>
      <c r="BK46" s="2" t="n">
        <v>69.1</v>
      </c>
      <c r="BL46" s="2" t="n">
        <v>68.6</v>
      </c>
      <c r="BM46" s="2" t="n">
        <v>69.3</v>
      </c>
      <c r="BN46" s="2" t="n">
        <v>69.6</v>
      </c>
      <c r="BO46" s="26" t="n">
        <v>72.7</v>
      </c>
      <c r="BP46" s="26" t="n">
        <v>73.7</v>
      </c>
      <c r="BQ46" s="26" t="n">
        <v>73.1</v>
      </c>
      <c r="BR46" s="26" t="n">
        <v>73.6</v>
      </c>
      <c r="BS46" s="26" t="n">
        <v>72.9</v>
      </c>
      <c r="BT46" s="26" t="n">
        <v>87.8</v>
      </c>
    </row>
    <row r="47" customFormat="false" ht="12.75" hidden="false" customHeight="false" outlineLevel="0" collapsed="false">
      <c r="A47" s="30" t="s">
        <v>51</v>
      </c>
      <c r="AS47" s="2" t="n">
        <v>100</v>
      </c>
      <c r="AT47" s="20" t="n">
        <v>90.8</v>
      </c>
      <c r="AU47" s="20" t="n">
        <v>77.3</v>
      </c>
      <c r="AV47" s="20" t="n">
        <v>83.2</v>
      </c>
      <c r="AW47" s="20" t="n">
        <v>83.6</v>
      </c>
      <c r="AX47" s="20" t="n">
        <v>83.7</v>
      </c>
      <c r="AY47" s="20" t="n">
        <v>84.2</v>
      </c>
      <c r="AZ47" s="20" t="n">
        <v>83.1</v>
      </c>
      <c r="BA47" s="20" t="n">
        <v>84.7</v>
      </c>
      <c r="BB47" s="20" t="n">
        <v>83.9</v>
      </c>
      <c r="BC47" s="20" t="n">
        <v>84.5</v>
      </c>
      <c r="BD47" s="20" t="n">
        <v>83.5</v>
      </c>
      <c r="BE47" s="20" t="n">
        <v>83.8</v>
      </c>
      <c r="BF47" s="20" t="n">
        <v>84</v>
      </c>
      <c r="BG47" s="20" t="n">
        <v>85.9</v>
      </c>
      <c r="BH47" s="20" t="n">
        <v>84.2</v>
      </c>
      <c r="BI47" s="20" t="n">
        <v>84.6</v>
      </c>
      <c r="BJ47" s="20" t="n">
        <v>85.2</v>
      </c>
      <c r="BK47" s="20" t="n">
        <v>83.4</v>
      </c>
      <c r="BL47" s="20" t="n">
        <v>82.3</v>
      </c>
      <c r="BM47" s="20" t="n">
        <v>84</v>
      </c>
      <c r="BN47" s="20" t="n">
        <v>84</v>
      </c>
      <c r="BO47" s="2" t="n">
        <v>69.5</v>
      </c>
      <c r="BP47" s="2" t="n">
        <v>68.7</v>
      </c>
      <c r="BQ47" s="2" t="n">
        <v>69.3</v>
      </c>
      <c r="BR47" s="14" t="n">
        <v>72.4</v>
      </c>
      <c r="BS47" s="2" t="n">
        <v>70.3</v>
      </c>
      <c r="BT47" s="2" t="n">
        <v>71.7</v>
      </c>
    </row>
    <row r="48" customFormat="false" ht="12.75" hidden="false" customHeight="false" outlineLevel="0" collapsed="false">
      <c r="A48" s="30" t="s">
        <v>52</v>
      </c>
      <c r="AT48" s="2" t="n">
        <v>100</v>
      </c>
      <c r="AU48" s="20" t="n">
        <v>77</v>
      </c>
      <c r="AV48" s="20" t="n">
        <v>84.4</v>
      </c>
      <c r="AW48" s="20" t="n">
        <v>83.5</v>
      </c>
      <c r="AX48" s="20" t="n">
        <v>83.5</v>
      </c>
      <c r="AY48" s="20" t="n">
        <v>84.2</v>
      </c>
      <c r="AZ48" s="20" t="n">
        <v>82.1</v>
      </c>
      <c r="BA48" s="20" t="n">
        <v>85</v>
      </c>
      <c r="BB48" s="20" t="n">
        <v>83.4</v>
      </c>
      <c r="BC48" s="20" t="n">
        <v>85.1</v>
      </c>
      <c r="BD48" s="20" t="n">
        <v>83.2</v>
      </c>
      <c r="BE48" s="20" t="n">
        <v>84</v>
      </c>
      <c r="BF48" s="20" t="n">
        <v>84.5</v>
      </c>
      <c r="BG48" s="20" t="n">
        <v>85.2</v>
      </c>
      <c r="BH48" s="20" t="n">
        <v>84.1</v>
      </c>
      <c r="BI48" s="20" t="n">
        <v>84.3</v>
      </c>
      <c r="BJ48" s="20" t="n">
        <v>84.6</v>
      </c>
      <c r="BK48" s="20" t="n">
        <v>82.9</v>
      </c>
      <c r="BL48" s="20" t="n">
        <v>81.4</v>
      </c>
      <c r="BM48" s="20" t="n">
        <v>83.8</v>
      </c>
      <c r="BN48" s="20" t="n">
        <v>84.6</v>
      </c>
      <c r="BO48" s="2" t="n">
        <v>69.4</v>
      </c>
      <c r="BP48" s="2" t="n">
        <v>69.5</v>
      </c>
      <c r="BQ48" s="2" t="n">
        <v>69.5</v>
      </c>
      <c r="BR48" s="14" t="n">
        <v>73.2</v>
      </c>
      <c r="BS48" s="2" t="n">
        <v>69.4</v>
      </c>
      <c r="BT48" s="2" t="n">
        <v>70.3</v>
      </c>
    </row>
    <row r="49" customFormat="false" ht="12.75" hidden="false" customHeight="false" outlineLevel="0" collapsed="false">
      <c r="A49" s="30" t="s">
        <v>53</v>
      </c>
      <c r="AU49" s="2" t="n">
        <v>100</v>
      </c>
      <c r="AV49" s="20" t="n">
        <v>76.9</v>
      </c>
      <c r="AW49" s="20" t="n">
        <v>76.4</v>
      </c>
      <c r="AX49" s="20" t="n">
        <v>75.9</v>
      </c>
      <c r="AY49" s="20" t="n">
        <v>75.2</v>
      </c>
      <c r="AZ49" s="20" t="n">
        <v>75.6</v>
      </c>
      <c r="BA49" s="20" t="n">
        <v>76.7</v>
      </c>
      <c r="BB49" s="20" t="n">
        <v>77.3</v>
      </c>
      <c r="BC49" s="20" t="n">
        <v>76.8</v>
      </c>
      <c r="BD49" s="20" t="n">
        <v>76.2</v>
      </c>
      <c r="BE49" s="20" t="n">
        <v>76.7</v>
      </c>
      <c r="BF49" s="20" t="n">
        <v>76.6</v>
      </c>
      <c r="BG49" s="20" t="n">
        <v>77.9</v>
      </c>
      <c r="BH49" s="20" t="n">
        <v>76.8</v>
      </c>
      <c r="BI49" s="20" t="n">
        <v>76.4</v>
      </c>
      <c r="BJ49" s="20" t="n">
        <v>76.1</v>
      </c>
      <c r="BK49" s="20" t="n">
        <v>76.5</v>
      </c>
      <c r="BL49" s="20" t="n">
        <v>74.8</v>
      </c>
      <c r="BM49" s="20" t="n">
        <v>76</v>
      </c>
      <c r="BN49" s="20" t="n">
        <v>77.8</v>
      </c>
      <c r="BO49" s="14" t="n">
        <v>69.7</v>
      </c>
      <c r="BP49" s="14" t="n">
        <v>71</v>
      </c>
      <c r="BQ49" s="14" t="n">
        <v>70.3</v>
      </c>
      <c r="BR49" s="14" t="n">
        <v>74</v>
      </c>
      <c r="BS49" s="14" t="n">
        <v>70.3</v>
      </c>
      <c r="BT49" s="14" t="n">
        <v>71.1</v>
      </c>
    </row>
    <row r="50" customFormat="false" ht="12.75" hidden="false" customHeight="false" outlineLevel="0" collapsed="false">
      <c r="A50" s="30" t="s">
        <v>54</v>
      </c>
      <c r="AV50" s="2" t="n">
        <v>100</v>
      </c>
      <c r="AW50" s="20" t="n">
        <v>87.6</v>
      </c>
      <c r="AX50" s="20" t="n">
        <v>84.6</v>
      </c>
      <c r="AY50" s="20" t="n">
        <v>86.4</v>
      </c>
      <c r="AZ50" s="20" t="n">
        <v>84.2</v>
      </c>
      <c r="BA50" s="20" t="n">
        <v>85.2</v>
      </c>
      <c r="BB50" s="20" t="n">
        <v>87</v>
      </c>
      <c r="BC50" s="20" t="n">
        <v>84.4</v>
      </c>
      <c r="BD50" s="20" t="n">
        <v>86.8</v>
      </c>
      <c r="BE50" s="20" t="n">
        <v>87.2</v>
      </c>
      <c r="BF50" s="20" t="n">
        <v>87.7</v>
      </c>
      <c r="BG50" s="20" t="n">
        <v>87.9</v>
      </c>
      <c r="BH50" s="20" t="n">
        <v>87.7</v>
      </c>
      <c r="BI50" s="20" t="n">
        <v>87.8</v>
      </c>
      <c r="BJ50" s="20" t="n">
        <v>86.7</v>
      </c>
      <c r="BK50" s="20" t="n">
        <v>86.9</v>
      </c>
      <c r="BL50" s="20" t="n">
        <v>83.7</v>
      </c>
      <c r="BM50" s="20" t="n">
        <v>87</v>
      </c>
      <c r="BN50" s="20" t="n">
        <v>88.2</v>
      </c>
      <c r="BO50" s="2" t="n">
        <v>68.1</v>
      </c>
      <c r="BP50" s="2" t="n">
        <v>69.1</v>
      </c>
      <c r="BQ50" s="2" t="n">
        <v>69.4</v>
      </c>
      <c r="BR50" s="14" t="n">
        <v>72.4</v>
      </c>
      <c r="BS50" s="2" t="n">
        <v>69.4</v>
      </c>
      <c r="BT50" s="2" t="n">
        <v>71.1</v>
      </c>
    </row>
    <row r="51" customFormat="false" ht="12.75" hidden="false" customHeight="false" outlineLevel="0" collapsed="false">
      <c r="A51" s="30" t="s">
        <v>55</v>
      </c>
      <c r="AW51" s="2" t="n">
        <v>100</v>
      </c>
      <c r="AX51" s="20" t="n">
        <v>84.9</v>
      </c>
      <c r="AY51" s="20" t="n">
        <v>86.5</v>
      </c>
      <c r="AZ51" s="20" t="n">
        <v>84.5</v>
      </c>
      <c r="BA51" s="20" t="n">
        <v>86</v>
      </c>
      <c r="BB51" s="20" t="n">
        <v>87.7</v>
      </c>
      <c r="BC51" s="20" t="n">
        <v>85.8</v>
      </c>
      <c r="BD51" s="20" t="n">
        <v>87.1</v>
      </c>
      <c r="BE51" s="20" t="n">
        <v>87.5</v>
      </c>
      <c r="BF51" s="20" t="n">
        <v>88.2</v>
      </c>
      <c r="BG51" s="20" t="n">
        <v>89.6</v>
      </c>
      <c r="BH51" s="20" t="n">
        <v>88.4</v>
      </c>
      <c r="BI51" s="20" t="n">
        <v>88.4</v>
      </c>
      <c r="BJ51" s="20" t="n">
        <v>86.9</v>
      </c>
      <c r="BK51" s="20" t="n">
        <v>87.6</v>
      </c>
      <c r="BL51" s="20" t="n">
        <v>85.2</v>
      </c>
      <c r="BM51" s="20" t="n">
        <v>87.9</v>
      </c>
      <c r="BN51" s="20" t="n">
        <v>87.5</v>
      </c>
      <c r="BO51" s="2" t="n">
        <v>68.2</v>
      </c>
      <c r="BP51" s="2" t="n">
        <v>68.7</v>
      </c>
      <c r="BQ51" s="2" t="n">
        <v>68.4</v>
      </c>
      <c r="BR51" s="14" t="n">
        <v>71.4</v>
      </c>
      <c r="BS51" s="2" t="n">
        <v>68.6</v>
      </c>
      <c r="BT51" s="2" t="n">
        <v>70.1</v>
      </c>
    </row>
    <row r="52" customFormat="false" ht="12.75" hidden="false" customHeight="false" outlineLevel="0" collapsed="false">
      <c r="A52" s="30" t="s">
        <v>56</v>
      </c>
      <c r="AX52" s="2" t="n">
        <v>100</v>
      </c>
      <c r="AY52" s="20" t="n">
        <v>84.3</v>
      </c>
      <c r="AZ52" s="20" t="n">
        <v>83.7</v>
      </c>
      <c r="BA52" s="20" t="n">
        <v>87.8</v>
      </c>
      <c r="BB52" s="20" t="n">
        <v>84.5</v>
      </c>
      <c r="BC52" s="20" t="n">
        <v>87.7</v>
      </c>
      <c r="BD52" s="20" t="n">
        <v>82.9</v>
      </c>
      <c r="BE52" s="20" t="n">
        <v>84.2</v>
      </c>
      <c r="BF52" s="20" t="n">
        <v>83.8</v>
      </c>
      <c r="BG52" s="20" t="n">
        <v>86.5</v>
      </c>
      <c r="BH52" s="20" t="n">
        <v>84.9</v>
      </c>
      <c r="BI52" s="20" t="n">
        <v>86.1</v>
      </c>
      <c r="BJ52" s="20" t="n">
        <v>83.1</v>
      </c>
      <c r="BK52" s="20" t="n">
        <v>84.2</v>
      </c>
      <c r="BL52" s="20" t="n">
        <v>81.5</v>
      </c>
      <c r="BM52" s="20" t="n">
        <v>84.6</v>
      </c>
      <c r="BN52" s="20" t="n">
        <v>84.2</v>
      </c>
      <c r="BO52" s="2" t="n">
        <v>67</v>
      </c>
      <c r="BP52" s="2" t="n">
        <v>67.1</v>
      </c>
      <c r="BQ52" s="2" t="n">
        <v>67.2</v>
      </c>
      <c r="BR52" s="14" t="n">
        <v>71.4</v>
      </c>
      <c r="BS52" s="2" t="n">
        <v>67.1</v>
      </c>
      <c r="BT52" s="2" t="n">
        <v>69.1</v>
      </c>
    </row>
    <row r="53" customFormat="false" ht="12.75" hidden="false" customHeight="false" outlineLevel="0" collapsed="false">
      <c r="A53" s="30" t="s">
        <v>57</v>
      </c>
      <c r="AY53" s="2" t="n">
        <v>100</v>
      </c>
      <c r="AZ53" s="20" t="n">
        <v>83.8</v>
      </c>
      <c r="BA53" s="20" t="n">
        <v>84.5</v>
      </c>
      <c r="BB53" s="20" t="n">
        <v>87.4</v>
      </c>
      <c r="BC53" s="20" t="n">
        <v>83.9</v>
      </c>
      <c r="BD53" s="20" t="n">
        <v>84.6</v>
      </c>
      <c r="BE53" s="20" t="n">
        <v>85.5</v>
      </c>
      <c r="BF53" s="20" t="n">
        <v>86.2</v>
      </c>
      <c r="BG53" s="20" t="n">
        <v>87.3</v>
      </c>
      <c r="BH53" s="20" t="n">
        <v>86.5</v>
      </c>
      <c r="BI53" s="20" t="n">
        <v>85.6</v>
      </c>
      <c r="BJ53" s="20" t="n">
        <v>89</v>
      </c>
      <c r="BK53" s="20" t="n">
        <v>85.4</v>
      </c>
      <c r="BL53" s="20" t="n">
        <v>83.7</v>
      </c>
      <c r="BM53" s="20" t="n">
        <v>85.2</v>
      </c>
      <c r="BN53" s="20" t="n">
        <v>85.2</v>
      </c>
      <c r="BO53" s="2" t="n">
        <v>68.3</v>
      </c>
      <c r="BP53" s="2" t="n">
        <v>68.4</v>
      </c>
      <c r="BQ53" s="2" t="n">
        <v>68</v>
      </c>
      <c r="BR53" s="14" t="n">
        <v>71.8</v>
      </c>
      <c r="BS53" s="2" t="n">
        <v>68.7</v>
      </c>
      <c r="BT53" s="2" t="n">
        <v>71.1</v>
      </c>
    </row>
    <row r="54" customFormat="false" ht="12.75" hidden="false" customHeight="false" outlineLevel="0" collapsed="false">
      <c r="A54" s="30" t="s">
        <v>58</v>
      </c>
      <c r="AZ54" s="2" t="n">
        <v>100</v>
      </c>
      <c r="BA54" s="20" t="n">
        <v>85</v>
      </c>
      <c r="BB54" s="20" t="n">
        <v>83.4</v>
      </c>
      <c r="BC54" s="20" t="n">
        <v>86</v>
      </c>
      <c r="BD54" s="20" t="n">
        <v>84</v>
      </c>
      <c r="BE54" s="20" t="n">
        <v>84.4</v>
      </c>
      <c r="BF54" s="20" t="n">
        <v>84.2</v>
      </c>
      <c r="BG54" s="20" t="n">
        <v>85.9</v>
      </c>
      <c r="BH54" s="20" t="n">
        <v>85.1</v>
      </c>
      <c r="BI54" s="20" t="n">
        <v>85.6</v>
      </c>
      <c r="BJ54" s="20" t="n">
        <v>83.4</v>
      </c>
      <c r="BK54" s="20" t="n">
        <v>83.9</v>
      </c>
      <c r="BL54" s="20" t="n">
        <v>89.3</v>
      </c>
      <c r="BM54" s="20" t="n">
        <v>84.8</v>
      </c>
      <c r="BN54" s="20" t="n">
        <v>84.9</v>
      </c>
      <c r="BO54" s="2" t="n">
        <v>68.1</v>
      </c>
      <c r="BP54" s="2" t="n">
        <v>67.9</v>
      </c>
      <c r="BQ54" s="2" t="n">
        <v>68.9</v>
      </c>
      <c r="BR54" s="14" t="n">
        <v>70.7</v>
      </c>
      <c r="BS54" s="2" t="n">
        <v>67.8</v>
      </c>
      <c r="BT54" s="2" t="n">
        <v>69.5</v>
      </c>
    </row>
    <row r="55" customFormat="false" ht="12.75" hidden="false" customHeight="false" outlineLevel="0" collapsed="false">
      <c r="A55" s="30" t="s">
        <v>59</v>
      </c>
      <c r="BA55" s="2" t="n">
        <v>100</v>
      </c>
      <c r="BB55" s="20" t="n">
        <v>85.1</v>
      </c>
      <c r="BC55" s="20" t="n">
        <v>91.7</v>
      </c>
      <c r="BD55" s="20" t="n">
        <v>84.7</v>
      </c>
      <c r="BE55" s="20" t="n">
        <v>85.8</v>
      </c>
      <c r="BF55" s="20" t="n">
        <v>85.6</v>
      </c>
      <c r="BG55" s="20" t="n">
        <v>86.6</v>
      </c>
      <c r="BH55" s="20" t="n">
        <v>85.6</v>
      </c>
      <c r="BI55" s="20" t="n">
        <v>86.9</v>
      </c>
      <c r="BJ55" s="20" t="n">
        <v>84</v>
      </c>
      <c r="BK55" s="20" t="n">
        <v>84.3</v>
      </c>
      <c r="BL55" s="20" t="n">
        <v>83.6</v>
      </c>
      <c r="BM55" s="20" t="n">
        <v>85.8</v>
      </c>
      <c r="BN55" s="20" t="n">
        <v>85.4</v>
      </c>
      <c r="BO55" s="2" t="n">
        <v>69.2</v>
      </c>
      <c r="BP55" s="2" t="n">
        <v>69.6</v>
      </c>
      <c r="BQ55" s="2" t="n">
        <v>69.5</v>
      </c>
      <c r="BR55" s="14" t="n">
        <v>73</v>
      </c>
      <c r="BS55" s="2" t="n">
        <v>69.2</v>
      </c>
      <c r="BT55" s="2" t="n">
        <v>70.6</v>
      </c>
    </row>
    <row r="56" customFormat="false" ht="12.75" hidden="false" customHeight="false" outlineLevel="0" collapsed="false">
      <c r="A56" s="30" t="s">
        <v>60</v>
      </c>
      <c r="BB56" s="2" t="n">
        <v>100</v>
      </c>
      <c r="BC56" s="20" t="n">
        <v>85</v>
      </c>
      <c r="BD56" s="20" t="n">
        <v>85.4</v>
      </c>
      <c r="BE56" s="20" t="n">
        <v>86.7</v>
      </c>
      <c r="BF56" s="20" t="n">
        <v>87.8</v>
      </c>
      <c r="BG56" s="20" t="n">
        <v>89.5</v>
      </c>
      <c r="BH56" s="20" t="n">
        <v>87.7</v>
      </c>
      <c r="BI56" s="20" t="n">
        <v>87.9</v>
      </c>
      <c r="BJ56" s="20" t="n">
        <v>86.2</v>
      </c>
      <c r="BK56" s="20" t="n">
        <v>86.2</v>
      </c>
      <c r="BL56" s="20" t="n">
        <v>83.6</v>
      </c>
      <c r="BM56" s="20" t="n">
        <v>86.6</v>
      </c>
      <c r="BN56" s="20" t="n">
        <v>87.5</v>
      </c>
      <c r="BO56" s="2" t="n">
        <v>67.7</v>
      </c>
      <c r="BP56" s="2" t="n">
        <v>68.1</v>
      </c>
      <c r="BQ56" s="2" t="n">
        <v>67.1</v>
      </c>
      <c r="BR56" s="14" t="n">
        <v>71.7</v>
      </c>
      <c r="BS56" s="2" t="n">
        <v>68.5</v>
      </c>
      <c r="BT56" s="2" t="n">
        <v>69.6</v>
      </c>
    </row>
    <row r="57" customFormat="false" ht="12.75" hidden="false" customHeight="false" outlineLevel="0" collapsed="false">
      <c r="A57" s="30" t="s">
        <v>61</v>
      </c>
      <c r="BC57" s="2" t="n">
        <v>100</v>
      </c>
      <c r="BD57" s="20" t="n">
        <v>84.7</v>
      </c>
      <c r="BE57" s="20" t="n">
        <v>86</v>
      </c>
      <c r="BF57" s="20" t="n">
        <v>86.1</v>
      </c>
      <c r="BG57" s="20" t="n">
        <v>87.2</v>
      </c>
      <c r="BH57" s="20" t="n">
        <v>85.9</v>
      </c>
      <c r="BI57" s="20" t="n">
        <v>87.8</v>
      </c>
      <c r="BJ57" s="20" t="n">
        <v>83.1</v>
      </c>
      <c r="BK57" s="20" t="n">
        <v>85.4</v>
      </c>
      <c r="BL57" s="20" t="n">
        <v>84.5</v>
      </c>
      <c r="BM57" s="20" t="n">
        <v>86.2</v>
      </c>
      <c r="BN57" s="20" t="n">
        <v>85.2</v>
      </c>
      <c r="BO57" s="2" t="n">
        <v>69.2</v>
      </c>
      <c r="BP57" s="2" t="n">
        <v>69</v>
      </c>
      <c r="BQ57" s="2" t="n">
        <v>68.4</v>
      </c>
      <c r="BR57" s="14" t="n">
        <v>71.7</v>
      </c>
      <c r="BS57" s="2" t="n">
        <v>69.5</v>
      </c>
      <c r="BT57" s="2" t="n">
        <v>70.4</v>
      </c>
    </row>
    <row r="58" customFormat="false" ht="12.75" hidden="false" customHeight="false" outlineLevel="0" collapsed="false">
      <c r="A58" s="30" t="s">
        <v>62</v>
      </c>
      <c r="BD58" s="2" t="n">
        <v>100</v>
      </c>
      <c r="BE58" s="20" t="n">
        <v>90.1</v>
      </c>
      <c r="BF58" s="20" t="n">
        <v>89.4</v>
      </c>
      <c r="BG58" s="20" t="n">
        <v>90.8</v>
      </c>
      <c r="BH58" s="20" t="n">
        <v>89.2</v>
      </c>
      <c r="BI58" s="20" t="n">
        <v>88.1</v>
      </c>
      <c r="BJ58" s="20" t="n">
        <v>85.7</v>
      </c>
      <c r="BK58" s="20" t="n">
        <v>87.1</v>
      </c>
      <c r="BL58" s="20" t="n">
        <v>83.9</v>
      </c>
      <c r="BM58" s="20" t="n">
        <v>88</v>
      </c>
      <c r="BN58" s="20" t="n">
        <v>86.3</v>
      </c>
      <c r="BO58" s="2" t="n">
        <v>67.5</v>
      </c>
      <c r="BP58" s="2" t="n">
        <v>67.7</v>
      </c>
      <c r="BQ58" s="2" t="n">
        <v>67.3</v>
      </c>
      <c r="BR58" s="14" t="n">
        <v>70.7</v>
      </c>
      <c r="BS58" s="2" t="n">
        <v>68.8</v>
      </c>
      <c r="BT58" s="2" t="n">
        <v>69.9</v>
      </c>
    </row>
    <row r="59" customFormat="false" ht="12.75" hidden="false" customHeight="false" outlineLevel="0" collapsed="false">
      <c r="A59" s="30" t="s">
        <v>63</v>
      </c>
      <c r="BE59" s="2" t="n">
        <v>100</v>
      </c>
      <c r="BF59" s="20" t="n">
        <v>89.7</v>
      </c>
      <c r="BG59" s="20" t="n">
        <v>91</v>
      </c>
      <c r="BH59" s="20" t="n">
        <v>88.7</v>
      </c>
      <c r="BI59" s="20" t="n">
        <v>87.8</v>
      </c>
      <c r="BJ59" s="20" t="n">
        <v>86.3</v>
      </c>
      <c r="BK59" s="20" t="n">
        <v>87.6</v>
      </c>
      <c r="BL59" s="20" t="n">
        <v>84.3</v>
      </c>
      <c r="BM59" s="20" t="n">
        <v>88.9</v>
      </c>
      <c r="BN59" s="20" t="n">
        <v>86.9</v>
      </c>
      <c r="BO59" s="2" t="n">
        <v>67.1</v>
      </c>
      <c r="BP59" s="2" t="n">
        <v>69.3</v>
      </c>
      <c r="BQ59" s="2" t="n">
        <v>68.5</v>
      </c>
      <c r="BR59" s="14" t="n">
        <v>71.3</v>
      </c>
      <c r="BS59" s="2" t="n">
        <v>67.7</v>
      </c>
      <c r="BT59" s="2" t="n">
        <v>71</v>
      </c>
    </row>
    <row r="60" customFormat="false" ht="12.75" hidden="false" customHeight="false" outlineLevel="0" collapsed="false">
      <c r="A60" s="30" t="s">
        <v>64</v>
      </c>
      <c r="BF60" s="2" t="n">
        <v>100</v>
      </c>
      <c r="BG60" s="20" t="n">
        <v>90.6</v>
      </c>
      <c r="BH60" s="20" t="n">
        <v>89.7</v>
      </c>
      <c r="BI60" s="20" t="n">
        <v>89.5</v>
      </c>
      <c r="BJ60" s="20" t="n">
        <v>86.9</v>
      </c>
      <c r="BK60" s="20" t="n">
        <v>88.4</v>
      </c>
      <c r="BL60" s="20" t="n">
        <v>85.1</v>
      </c>
      <c r="BM60" s="20" t="n">
        <v>88.6</v>
      </c>
      <c r="BN60" s="20" t="n">
        <v>86.7</v>
      </c>
      <c r="BO60" s="2" t="n">
        <v>67.3</v>
      </c>
      <c r="BP60" s="2" t="n">
        <v>68.8</v>
      </c>
      <c r="BQ60" s="2" t="n">
        <v>67.8</v>
      </c>
      <c r="BR60" s="14" t="n">
        <v>72.5</v>
      </c>
      <c r="BS60" s="2" t="n">
        <v>68.5</v>
      </c>
      <c r="BT60" s="2" t="n">
        <v>70.4</v>
      </c>
    </row>
    <row r="61" customFormat="false" ht="12.75" hidden="false" customHeight="false" outlineLevel="0" collapsed="false">
      <c r="A61" s="30" t="s">
        <v>65</v>
      </c>
      <c r="BG61" s="2" t="n">
        <v>100</v>
      </c>
      <c r="BH61" s="20" t="n">
        <v>92.1</v>
      </c>
      <c r="BI61" s="20" t="n">
        <v>89.7</v>
      </c>
      <c r="BJ61" s="20" t="n">
        <v>88.1</v>
      </c>
      <c r="BK61" s="20" t="n">
        <v>89.4</v>
      </c>
      <c r="BL61" s="20" t="n">
        <v>85.8</v>
      </c>
      <c r="BM61" s="20" t="n">
        <v>90.4</v>
      </c>
      <c r="BN61" s="20" t="n">
        <v>89.6</v>
      </c>
      <c r="BO61" s="2" t="n">
        <v>67.5</v>
      </c>
      <c r="BP61" s="2" t="n">
        <v>69.1</v>
      </c>
      <c r="BQ61" s="2" t="n">
        <v>68.6</v>
      </c>
      <c r="BR61" s="14" t="n">
        <v>72.2</v>
      </c>
      <c r="BS61" s="2" t="n">
        <v>68.6</v>
      </c>
      <c r="BT61" s="2" t="n">
        <v>71</v>
      </c>
    </row>
    <row r="62" customFormat="false" ht="12.75" hidden="false" customHeight="false" outlineLevel="0" collapsed="false">
      <c r="A62" s="30" t="s">
        <v>66</v>
      </c>
      <c r="BH62" s="2" t="n">
        <v>100</v>
      </c>
      <c r="BI62" s="20" t="n">
        <v>88.6</v>
      </c>
      <c r="BJ62" s="20" t="n">
        <v>87.1</v>
      </c>
      <c r="BK62" s="20" t="n">
        <v>87.9</v>
      </c>
      <c r="BL62" s="20" t="n">
        <v>85</v>
      </c>
      <c r="BM62" s="20" t="n">
        <v>89.1</v>
      </c>
      <c r="BN62" s="20" t="n">
        <v>87.8</v>
      </c>
      <c r="BO62" s="2" t="n">
        <v>67</v>
      </c>
      <c r="BP62" s="2" t="n">
        <v>68.2</v>
      </c>
      <c r="BQ62" s="2" t="n">
        <v>68.3</v>
      </c>
      <c r="BR62" s="14" t="n">
        <v>71.6</v>
      </c>
      <c r="BS62" s="2" t="n">
        <v>68.1</v>
      </c>
      <c r="BT62" s="2" t="n">
        <v>69.7</v>
      </c>
    </row>
    <row r="63" customFormat="false" ht="12.75" hidden="false" customHeight="false" outlineLevel="0" collapsed="false">
      <c r="A63" s="30" t="s">
        <v>67</v>
      </c>
      <c r="BI63" s="2" t="n">
        <v>100</v>
      </c>
      <c r="BJ63" s="20" t="n">
        <v>87.2</v>
      </c>
      <c r="BK63" s="20" t="n">
        <v>87.9</v>
      </c>
      <c r="BL63" s="20" t="n">
        <v>86.1</v>
      </c>
      <c r="BM63" s="20" t="n">
        <v>88</v>
      </c>
      <c r="BN63" s="20" t="n">
        <v>87.4</v>
      </c>
      <c r="BO63" s="2" t="n">
        <v>68.6</v>
      </c>
      <c r="BP63" s="2" t="n">
        <v>68.8</v>
      </c>
      <c r="BQ63" s="2" t="n">
        <v>68.4</v>
      </c>
      <c r="BR63" s="14" t="n">
        <v>72.6</v>
      </c>
      <c r="BS63" s="2" t="n">
        <v>69</v>
      </c>
      <c r="BT63" s="2" t="n">
        <v>70.8</v>
      </c>
    </row>
    <row r="64" customFormat="false" ht="12.75" hidden="false" customHeight="false" outlineLevel="0" collapsed="false">
      <c r="A64" s="30" t="s">
        <v>68</v>
      </c>
      <c r="BJ64" s="2" t="n">
        <v>100</v>
      </c>
      <c r="BK64" s="20" t="n">
        <v>85.5</v>
      </c>
      <c r="BL64" s="20" t="n">
        <v>83.7</v>
      </c>
      <c r="BM64" s="20" t="n">
        <v>85.7</v>
      </c>
      <c r="BN64" s="20" t="n">
        <v>86.4</v>
      </c>
      <c r="BO64" s="2" t="n">
        <v>68</v>
      </c>
      <c r="BP64" s="2" t="n">
        <v>68.3</v>
      </c>
      <c r="BQ64" s="2" t="n">
        <v>68.5</v>
      </c>
      <c r="BR64" s="14" t="n">
        <v>71.2</v>
      </c>
      <c r="BS64" s="2" t="n">
        <v>68.5</v>
      </c>
      <c r="BT64" s="2" t="n">
        <v>70.3</v>
      </c>
    </row>
    <row r="65" customFormat="false" ht="12.75" hidden="false" customHeight="false" outlineLevel="0" collapsed="false">
      <c r="A65" s="30" t="s">
        <v>69</v>
      </c>
      <c r="BK65" s="2" t="n">
        <v>100</v>
      </c>
      <c r="BL65" s="20" t="n">
        <v>84.4</v>
      </c>
      <c r="BM65" s="20" t="n">
        <v>87</v>
      </c>
      <c r="BN65" s="20" t="n">
        <v>87.4</v>
      </c>
      <c r="BO65" s="2" t="n">
        <v>67.7</v>
      </c>
      <c r="BP65" s="2" t="n">
        <v>68.6</v>
      </c>
      <c r="BQ65" s="2" t="n">
        <v>67.5</v>
      </c>
      <c r="BR65" s="14" t="n">
        <v>70.6</v>
      </c>
      <c r="BS65" s="2" t="n">
        <v>67.8</v>
      </c>
      <c r="BT65" s="2" t="n">
        <v>69.5</v>
      </c>
    </row>
    <row r="66" customFormat="false" ht="12.75" hidden="false" customHeight="false" outlineLevel="0" collapsed="false">
      <c r="A66" s="30" t="s">
        <v>70</v>
      </c>
      <c r="BL66" s="2" t="n">
        <v>100</v>
      </c>
      <c r="BM66" s="20" t="n">
        <v>85.4</v>
      </c>
      <c r="BN66" s="20" t="n">
        <v>84.8</v>
      </c>
      <c r="BO66" s="2" t="n">
        <v>67.2</v>
      </c>
      <c r="BP66" s="2" t="n">
        <v>68.1</v>
      </c>
      <c r="BQ66" s="2" t="n">
        <v>68.6</v>
      </c>
      <c r="BR66" s="14" t="n">
        <v>69.4</v>
      </c>
      <c r="BS66" s="2" t="n">
        <v>67.8</v>
      </c>
      <c r="BT66" s="2" t="n">
        <v>70</v>
      </c>
    </row>
    <row r="67" customFormat="false" ht="12.75" hidden="false" customHeight="false" outlineLevel="0" collapsed="false">
      <c r="A67" s="30" t="s">
        <v>71</v>
      </c>
      <c r="BM67" s="2" t="n">
        <v>100</v>
      </c>
      <c r="BN67" s="20" t="n">
        <v>87.1</v>
      </c>
      <c r="BO67" s="2" t="n">
        <v>67.7</v>
      </c>
      <c r="BP67" s="2" t="n">
        <v>68.7</v>
      </c>
      <c r="BQ67" s="2" t="n">
        <v>67.7</v>
      </c>
      <c r="BR67" s="14" t="n">
        <v>71.1</v>
      </c>
      <c r="BS67" s="2" t="n">
        <v>68.7</v>
      </c>
      <c r="BT67" s="2" t="n">
        <v>70.2</v>
      </c>
    </row>
    <row r="68" customFormat="false" ht="12.75" hidden="false" customHeight="false" outlineLevel="0" collapsed="false">
      <c r="A68" s="30" t="s">
        <v>72</v>
      </c>
      <c r="BN68" s="2" t="n">
        <v>100</v>
      </c>
      <c r="BO68" s="2" t="n">
        <v>68.2</v>
      </c>
      <c r="BP68" s="2" t="n">
        <v>69</v>
      </c>
      <c r="BQ68" s="2" t="n">
        <v>68.8</v>
      </c>
      <c r="BR68" s="14" t="n">
        <v>73.1</v>
      </c>
      <c r="BS68" s="2" t="n">
        <v>69</v>
      </c>
      <c r="BT68" s="2" t="n">
        <v>70.7</v>
      </c>
    </row>
    <row r="69" customFormat="false" ht="12.75" hidden="false" customHeight="false" outlineLevel="0" collapsed="false">
      <c r="A69" s="25" t="s">
        <v>73</v>
      </c>
      <c r="BO69" s="2" t="n">
        <v>100</v>
      </c>
      <c r="BP69" s="31" t="n">
        <v>92.9</v>
      </c>
      <c r="BQ69" s="31" t="n">
        <v>90.6</v>
      </c>
      <c r="BR69" s="26" t="n">
        <v>74.4</v>
      </c>
      <c r="BS69" s="26" t="n">
        <v>93.5</v>
      </c>
      <c r="BT69" s="26" t="n">
        <v>73.9</v>
      </c>
    </row>
    <row r="70" customFormat="false" ht="12.75" hidden="false" customHeight="false" outlineLevel="0" collapsed="false">
      <c r="A70" s="25" t="s">
        <v>74</v>
      </c>
      <c r="BP70" s="2" t="n">
        <v>100</v>
      </c>
      <c r="BQ70" s="26" t="n">
        <v>91.3</v>
      </c>
      <c r="BR70" s="26" t="n">
        <v>74.6</v>
      </c>
      <c r="BS70" s="26" t="n">
        <v>92.8</v>
      </c>
      <c r="BT70" s="26" t="n">
        <v>74.5</v>
      </c>
    </row>
    <row r="71" customFormat="false" ht="12.75" hidden="false" customHeight="false" outlineLevel="0" collapsed="false">
      <c r="A71" s="25" t="s">
        <v>75</v>
      </c>
      <c r="BQ71" s="2" t="n">
        <v>100</v>
      </c>
      <c r="BR71" s="26" t="n">
        <v>74.4</v>
      </c>
      <c r="BS71" s="26" t="n">
        <v>90.8</v>
      </c>
      <c r="BT71" s="26" t="n">
        <v>74.1</v>
      </c>
    </row>
    <row r="72" customFormat="false" ht="12.75" hidden="false" customHeight="false" outlineLevel="0" collapsed="false">
      <c r="A72" s="25" t="s">
        <v>76</v>
      </c>
      <c r="BR72" s="2" t="n">
        <v>100</v>
      </c>
      <c r="BS72" s="26" t="n">
        <v>74.7</v>
      </c>
      <c r="BT72" s="26" t="n">
        <v>74.5</v>
      </c>
    </row>
    <row r="73" customFormat="false" ht="12.75" hidden="false" customHeight="false" outlineLevel="0" collapsed="false">
      <c r="A73" s="25" t="s">
        <v>77</v>
      </c>
      <c r="BS73" s="2" t="n">
        <v>100</v>
      </c>
      <c r="BT73" s="26" t="n">
        <v>74.4</v>
      </c>
    </row>
    <row r="74" customFormat="false" ht="12.75" hidden="false" customHeight="false" outlineLevel="0" collapsed="false">
      <c r="A74" s="25" t="s">
        <v>78</v>
      </c>
      <c r="BT74" s="2" t="n">
        <v>100</v>
      </c>
    </row>
  </sheetData>
  <mergeCells count="1">
    <mergeCell ref="A2:B2"/>
  </mergeCells>
  <conditionalFormatting sqref="B4:BT74">
    <cfRule type="cellIs" priority="2" operator="greaterThan" aboveAverage="0" equalAverage="0" bottom="0" percent="0" rank="0" text="" dxfId="0">
      <formula>96</formula>
    </cfRule>
  </conditionalFormatting>
  <conditionalFormatting sqref="C2">
    <cfRule type="cellIs" priority="3" operator="greaterThan" aboveAverage="0" equalAverage="0" bottom="0" percent="0" rank="0" text="" dxfId="1">
      <formula>97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2T10:21:23Z</dcterms:created>
  <dc:creator>Grand Chen</dc:creator>
  <dc:description/>
  <dc:language>en-US</dc:language>
  <cp:lastModifiedBy>Nicolas Chen</cp:lastModifiedBy>
  <dcterms:modified xsi:type="dcterms:W3CDTF">2014-12-25T22:29:58Z</dcterms:modified>
  <cp:revision>0</cp:revision>
  <dc:subject/>
  <dc:title/>
</cp:coreProperties>
</file>